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hc01/Dropbox/Stress_eQTL_Manuscript/tables/"/>
    </mc:Choice>
  </mc:AlternateContent>
  <xr:revisionPtr revIDLastSave="0" documentId="8_{12145A58-DC45-6048-BE3A-10F4CB4FFECB}" xr6:coauthVersionLast="47" xr6:coauthVersionMax="47" xr10:uidLastSave="{00000000-0000-0000-0000-000000000000}"/>
  <bookViews>
    <workbookView xWindow="6380" yWindow="1000" windowWidth="27640" windowHeight="15840" xr2:uid="{A2FC1B75-B2CF-6547-A529-A25466A1987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93" i="1" l="1"/>
  <c r="M192" i="1"/>
  <c r="M190" i="1"/>
  <c r="M189" i="1"/>
  <c r="M187" i="1"/>
  <c r="M186" i="1"/>
  <c r="M184" i="1"/>
  <c r="M183" i="1"/>
  <c r="M181" i="1"/>
  <c r="M180" i="1"/>
  <c r="M178" i="1"/>
  <c r="M177" i="1"/>
  <c r="M175" i="1"/>
  <c r="M174" i="1"/>
  <c r="M172" i="1"/>
  <c r="M171" i="1"/>
  <c r="M169" i="1"/>
  <c r="M166" i="1"/>
  <c r="M165" i="1"/>
  <c r="M163" i="1"/>
  <c r="M162" i="1"/>
  <c r="M160" i="1"/>
  <c r="M159" i="1"/>
  <c r="M157" i="1"/>
  <c r="M156" i="1"/>
  <c r="M154" i="1"/>
  <c r="M153" i="1"/>
  <c r="M151" i="1"/>
  <c r="M150" i="1"/>
  <c r="M148" i="1"/>
  <c r="M147" i="1"/>
  <c r="M145" i="1"/>
  <c r="M144" i="1"/>
  <c r="M142" i="1"/>
  <c r="M141" i="1"/>
  <c r="M139" i="1"/>
  <c r="M138" i="1"/>
  <c r="M136" i="1"/>
  <c r="M135" i="1"/>
  <c r="M133" i="1"/>
  <c r="M132" i="1"/>
  <c r="M130" i="1"/>
  <c r="M129" i="1"/>
  <c r="M127" i="1"/>
  <c r="M126" i="1"/>
  <c r="M124" i="1"/>
  <c r="M123" i="1"/>
  <c r="M121" i="1"/>
  <c r="M120" i="1"/>
  <c r="M118" i="1"/>
  <c r="M117" i="1"/>
  <c r="M115" i="1"/>
  <c r="M114" i="1"/>
  <c r="M112" i="1"/>
  <c r="M111" i="1"/>
  <c r="M109" i="1"/>
  <c r="M108" i="1"/>
  <c r="M106" i="1"/>
  <c r="M105" i="1"/>
  <c r="M103" i="1"/>
  <c r="M102" i="1"/>
  <c r="M100" i="1"/>
  <c r="M99" i="1"/>
  <c r="M97" i="1"/>
  <c r="M96" i="1"/>
  <c r="M94" i="1"/>
  <c r="M93" i="1"/>
  <c r="M91" i="1"/>
  <c r="M90" i="1"/>
  <c r="M88" i="1"/>
  <c r="M87" i="1"/>
  <c r="M85" i="1"/>
  <c r="M84" i="1"/>
  <c r="M82" i="1"/>
  <c r="M81" i="1"/>
  <c r="M79" i="1"/>
  <c r="M78" i="1"/>
  <c r="M76" i="1"/>
  <c r="M75" i="1"/>
  <c r="M73" i="1"/>
  <c r="M72" i="1"/>
  <c r="M70" i="1"/>
  <c r="M69" i="1"/>
  <c r="M67" i="1"/>
  <c r="M66" i="1"/>
  <c r="M64" i="1"/>
  <c r="M63" i="1"/>
  <c r="M61" i="1"/>
  <c r="M60" i="1"/>
  <c r="M58" i="1"/>
  <c r="M57" i="1"/>
  <c r="M55" i="1"/>
  <c r="M54" i="1"/>
  <c r="M52" i="1"/>
  <c r="M51" i="1"/>
  <c r="M49" i="1"/>
  <c r="M48" i="1"/>
  <c r="M46" i="1"/>
  <c r="M45" i="1"/>
  <c r="M43" i="1"/>
  <c r="M42" i="1"/>
  <c r="M40" i="1"/>
  <c r="M39" i="1"/>
  <c r="M37" i="1"/>
  <c r="M36" i="1"/>
  <c r="M35" i="1"/>
  <c r="M33" i="1"/>
  <c r="M32" i="1"/>
  <c r="M30" i="1"/>
  <c r="M29" i="1"/>
  <c r="M27" i="1"/>
  <c r="M26" i="1"/>
  <c r="M24" i="1"/>
  <c r="M23" i="1"/>
  <c r="M21" i="1"/>
  <c r="M20" i="1"/>
  <c r="M18" i="1"/>
  <c r="M17" i="1"/>
  <c r="M15" i="1"/>
  <c r="M14" i="1"/>
  <c r="M12" i="1"/>
  <c r="M11" i="1"/>
  <c r="M9" i="1"/>
  <c r="M8" i="1"/>
  <c r="M6" i="1"/>
  <c r="M5" i="1"/>
  <c r="M3" i="1"/>
  <c r="M2" i="1"/>
</calcChain>
</file>

<file path=xl/sharedStrings.xml><?xml version="1.0" encoding="utf-8"?>
<sst xmlns="http://schemas.openxmlformats.org/spreadsheetml/2006/main" count="1043" uniqueCount="479">
  <si>
    <t>SNP</t>
  </si>
  <si>
    <t>eGene</t>
  </si>
  <si>
    <t>rsid_hg37</t>
  </si>
  <si>
    <t>gRNA_Position</t>
  </si>
  <si>
    <t>Strand</t>
  </si>
  <si>
    <t>Sequence</t>
  </si>
  <si>
    <t>Direction</t>
  </si>
  <si>
    <t>PAM</t>
  </si>
  <si>
    <t>Efficiency</t>
  </si>
  <si>
    <t>Specificity</t>
  </si>
  <si>
    <t>Gene_Start</t>
  </si>
  <si>
    <t>Type</t>
  </si>
  <si>
    <t>Distance_from_TSS</t>
  </si>
  <si>
    <t>AP000688.14</t>
  </si>
  <si>
    <t>21:37366389:A:T</t>
  </si>
  <si>
    <t>rs34327189</t>
  </si>
  <si>
    <t>-</t>
  </si>
  <si>
    <t>taAGTCGGAATGGTGTGAGT</t>
  </si>
  <si>
    <t>F</t>
  </si>
  <si>
    <t>TGG</t>
  </si>
  <si>
    <t>Brain_MeA</t>
  </si>
  <si>
    <t>21:37484942:C:A</t>
  </si>
  <si>
    <t>rs2835278</t>
  </si>
  <si>
    <t>+</t>
  </si>
  <si>
    <t>GGGTCGAGTTGCCCTTTCAT</t>
  </si>
  <si>
    <t>AGG</t>
  </si>
  <si>
    <t>iGABA</t>
  </si>
  <si>
    <t>ARL8A</t>
  </si>
  <si>
    <t>1:201955614:G:A</t>
  </si>
  <si>
    <t>rs11586632</t>
  </si>
  <si>
    <t>gattgggattatgggttttg</t>
  </si>
  <si>
    <t>Brain_dACC</t>
  </si>
  <si>
    <t>catgattagattgggattat</t>
  </si>
  <si>
    <t>GGG</t>
  </si>
  <si>
    <t>ASB2</t>
  </si>
  <si>
    <t>14:95329351:C:T</t>
  </si>
  <si>
    <t>rs1243543</t>
  </si>
  <si>
    <t>gactacaggcgcacgccact</t>
  </si>
  <si>
    <t>14:95329007:C:G</t>
  </si>
  <si>
    <t>rs76049595</t>
  </si>
  <si>
    <t>ctttgggaggcctagggggg</t>
  </si>
  <si>
    <t>C1orf123</t>
  </si>
  <si>
    <t>1:54581869:T:C</t>
  </si>
  <si>
    <t>rs13373789</t>
  </si>
  <si>
    <t>gtcgtcttgaagatcgaatg</t>
  </si>
  <si>
    <t>1:54314924:A:C</t>
  </si>
  <si>
    <t>rs11206224</t>
  </si>
  <si>
    <t>aatttatctatggggtaccg</t>
  </si>
  <si>
    <t>CABIN1</t>
  </si>
  <si>
    <t>22:24068888:C:T</t>
  </si>
  <si>
    <t>rs9624312</t>
  </si>
  <si>
    <t>gcactttggggggccgaggt</t>
  </si>
  <si>
    <t>22:23931022:A:G</t>
  </si>
  <si>
    <t>rs140176</t>
  </si>
  <si>
    <t>catatggagaaggggactgt</t>
  </si>
  <si>
    <t>CCDC94</t>
  </si>
  <si>
    <t>19:3435254:T:C</t>
  </si>
  <si>
    <t>rs2072349</t>
  </si>
  <si>
    <t>CCCGCCACGGTGACTCAGAC</t>
  </si>
  <si>
    <t>CGG</t>
  </si>
  <si>
    <t>19:3652680:A:G</t>
  </si>
  <si>
    <t>rs12608939</t>
  </si>
  <si>
    <t>CGCTAACACGGAGCCAACGC</t>
  </si>
  <si>
    <t>CCNF</t>
  </si>
  <si>
    <t>16:1532603:T:G</t>
  </si>
  <si>
    <t>rs35373090</t>
  </si>
  <si>
    <t>AGCAGCCTGTAGACCCAAAC</t>
  </si>
  <si>
    <t>Brain_DLPFC</t>
  </si>
  <si>
    <t>16:1533554:C:G</t>
  </si>
  <si>
    <t>rs35064326</t>
  </si>
  <si>
    <t>tagacatgggccgggccttg</t>
  </si>
  <si>
    <t>NGN2</t>
  </si>
  <si>
    <t>CD33</t>
  </si>
  <si>
    <t>19:52139927:C:A</t>
  </si>
  <si>
    <t>rs7248691</t>
  </si>
  <si>
    <t>AGATATATCTTAAGAGGATG</t>
  </si>
  <si>
    <t>19:52139885:C:A</t>
  </si>
  <si>
    <t>rs73562893</t>
  </si>
  <si>
    <t>AGTCACTGTGAGAGTGACAG</t>
  </si>
  <si>
    <t>COX15</t>
  </si>
  <si>
    <t>10:101587931:C:T</t>
  </si>
  <si>
    <t>rs2002042</t>
  </si>
  <si>
    <t>AGGATTCTTCAAAGGAGAAG</t>
  </si>
  <si>
    <t>Brain_BA</t>
  </si>
  <si>
    <t>10:101581987:C:A</t>
  </si>
  <si>
    <t>rs9633711</t>
  </si>
  <si>
    <t>cttgatgattgtatcaacgg</t>
  </si>
  <si>
    <t>CTU2</t>
  </si>
  <si>
    <t>16:88731030:G:T</t>
  </si>
  <si>
    <t>rs4782398</t>
  </si>
  <si>
    <t>aCTCAGATTTCGGAAAATAG</t>
  </si>
  <si>
    <t>16:88835579:C:T</t>
  </si>
  <si>
    <t>rs2341002</t>
  </si>
  <si>
    <t>gcctttagggtatgtgtacg</t>
  </si>
  <si>
    <t>CYP27A1</t>
  </si>
  <si>
    <t>2:220199185:C:T</t>
  </si>
  <si>
    <t>rs35242473</t>
  </si>
  <si>
    <t>GTGTCGGATCCTCCTAACAT</t>
  </si>
  <si>
    <t>2:220151858:T:C</t>
  </si>
  <si>
    <t>rs6436131</t>
  </si>
  <si>
    <t>TGCTAGGGAAAGCCAGTTGT</t>
  </si>
  <si>
    <t>DSC1</t>
  </si>
  <si>
    <t>18:28175303:G:A</t>
  </si>
  <si>
    <t>rs1842032</t>
  </si>
  <si>
    <t>AATGAAATTAAGAAAACCCC</t>
  </si>
  <si>
    <t>18:28460682:T:A</t>
  </si>
  <si>
    <t>rs72930853</t>
  </si>
  <si>
    <t>CTTGCACAGAAGCAGAAATC</t>
  </si>
  <si>
    <t>DSC2</t>
  </si>
  <si>
    <t>18:28494457:T:G</t>
  </si>
  <si>
    <t>rs3910340</t>
  </si>
  <si>
    <t>TAAAGCAGTCAAGCCCAGCG</t>
  </si>
  <si>
    <t>EPS8L1</t>
  </si>
  <si>
    <t>19:56368160:A:G</t>
  </si>
  <si>
    <t>rs62128164</t>
  </si>
  <si>
    <t>acaggcatgaaccactgccc</t>
  </si>
  <si>
    <t>19:56099951:G:A</t>
  </si>
  <si>
    <t>rs7251733</t>
  </si>
  <si>
    <t>gactggacaagttaagcggg</t>
  </si>
  <si>
    <t>FAM72A</t>
  </si>
  <si>
    <t>1:205748705:C:A</t>
  </si>
  <si>
    <t>rs73080372</t>
  </si>
  <si>
    <t>aTGCTACAGGTGACCAATAA</t>
  </si>
  <si>
    <t>1:205739200:C:T</t>
  </si>
  <si>
    <t>rs16856287</t>
  </si>
  <si>
    <t>TCAGCCCTCAATTTGTGATC</t>
  </si>
  <si>
    <t>FAN1</t>
  </si>
  <si>
    <t>15:31326607:A:G</t>
  </si>
  <si>
    <t>rs28668219</t>
  </si>
  <si>
    <t>gcacctgcagcagatggggt</t>
  </si>
  <si>
    <t>15:31347871:T:C</t>
  </si>
  <si>
    <t>rs4779813</t>
  </si>
  <si>
    <t>GCCCATCAGCCCTCTCCAGT</t>
  </si>
  <si>
    <t>FBXW8</t>
  </si>
  <si>
    <t>12:116420448:T:C</t>
  </si>
  <si>
    <t>rs56159580</t>
  </si>
  <si>
    <t>CACGAACATGAAAAACAAAA</t>
  </si>
  <si>
    <t>12:116788372:A:G</t>
  </si>
  <si>
    <t>rs1567910</t>
  </si>
  <si>
    <t>ATGACATGTCTGCAAATACT</t>
  </si>
  <si>
    <t>FFAR4</t>
  </si>
  <si>
    <t>10:94403598:A:T</t>
  </si>
  <si>
    <t>rs7088685</t>
  </si>
  <si>
    <t>gaaatttttaattgcatatg</t>
  </si>
  <si>
    <t>10:94416401:C:T</t>
  </si>
  <si>
    <t>rs11597699</t>
  </si>
  <si>
    <t>agaaagccatgcacagtccc</t>
  </si>
  <si>
    <t>GRIN2A</t>
  </si>
  <si>
    <t>16:10950242:C:T</t>
  </si>
  <si>
    <t>rs116718585</t>
  </si>
  <si>
    <t>aaaaagttagcgaggcttgg</t>
  </si>
  <si>
    <t>16:10929358:A:G</t>
  </si>
  <si>
    <t>rs10048098</t>
  </si>
  <si>
    <t>TTGAGATCCCCACTGCCTTG</t>
  </si>
  <si>
    <t>GTF3C4</t>
  </si>
  <si>
    <t>9:136105687:A:G</t>
  </si>
  <si>
    <t>rs4962110</t>
  </si>
  <si>
    <t>catgtatgtgtgcatgtgta</t>
  </si>
  <si>
    <t>9:136081466:C:T</t>
  </si>
  <si>
    <t>rs6597609</t>
  </si>
  <si>
    <t>ggtctggggctccgcgctct</t>
  </si>
  <si>
    <t>HCST</t>
  </si>
  <si>
    <t>19:36666803:C:T</t>
  </si>
  <si>
    <t>rs10420462</t>
  </si>
  <si>
    <t>caaaaattagccaggcgtgg</t>
  </si>
  <si>
    <t>19:36757407:A:C</t>
  </si>
  <si>
    <t>rs4805167</t>
  </si>
  <si>
    <t>gcgcgcttgcggcggcgggt</t>
  </si>
  <si>
    <t>HMX1</t>
  </si>
  <si>
    <t>4:7939199:G:A</t>
  </si>
  <si>
    <t>rs62290602</t>
  </si>
  <si>
    <t>caaTGTACTGGGTCTACGTC</t>
  </si>
  <si>
    <t>4:7975579:G:C</t>
  </si>
  <si>
    <t>rs28608482</t>
  </si>
  <si>
    <t>ggctgtggggcccagttgtt</t>
  </si>
  <si>
    <t>HSF5</t>
  </si>
  <si>
    <t>17:57538281:G:A</t>
  </si>
  <si>
    <t>rs4968367</t>
  </si>
  <si>
    <t>TAACACTTCCACAGTTCACC</t>
  </si>
  <si>
    <t>17:57561147:G:A</t>
  </si>
  <si>
    <t>rs9916216</t>
  </si>
  <si>
    <t>caggagaatcgcttgaaccc</t>
  </si>
  <si>
    <t>HTR3B</t>
  </si>
  <si>
    <t>11:113289862:A:G</t>
  </si>
  <si>
    <t>rs78044862</t>
  </si>
  <si>
    <t>TCCTGCTCTGGCCCAGGCTC</t>
  </si>
  <si>
    <t>11:113506081:G:A</t>
  </si>
  <si>
    <t>rs1509514</t>
  </si>
  <si>
    <t>GGTAGGTTGGCCACGAAGCC</t>
  </si>
  <si>
    <t>IFI27</t>
  </si>
  <si>
    <t>14:93788740:T:C</t>
  </si>
  <si>
    <t>rs12435488</t>
  </si>
  <si>
    <t>cctaaagtgttgggattata</t>
  </si>
  <si>
    <t>14:94051170:C:G</t>
  </si>
  <si>
    <t>rs1242889</t>
  </si>
  <si>
    <t>tcttagcttcctgactagct</t>
  </si>
  <si>
    <t>IL1R1</t>
  </si>
  <si>
    <t>2:101858680:A:C</t>
  </si>
  <si>
    <t>rs1192804</t>
  </si>
  <si>
    <t>ttgagccattcctggatcgc</t>
  </si>
  <si>
    <t>2:102053521:C:A</t>
  </si>
  <si>
    <t>rs2310112</t>
  </si>
  <si>
    <t>TCAGGAAAAGACATCATGAC</t>
  </si>
  <si>
    <t>KIDINS220</t>
  </si>
  <si>
    <t>2:9753420:T:A</t>
  </si>
  <si>
    <t>rs74496323</t>
  </si>
  <si>
    <t>TTTTGAGATTTAAGTCTAAA</t>
  </si>
  <si>
    <t>2:9958771:C:T</t>
  </si>
  <si>
    <t>rs4533450</t>
  </si>
  <si>
    <t>tattttcagaatatgttagc</t>
  </si>
  <si>
    <t>KLHL1</t>
  </si>
  <si>
    <t>13:70608310:T:G</t>
  </si>
  <si>
    <t>rs11838650</t>
  </si>
  <si>
    <t>TTGAGTTATTAATGAATTCA</t>
  </si>
  <si>
    <t>13:70648143:A:C</t>
  </si>
  <si>
    <t>rs76830026</t>
  </si>
  <si>
    <t>ttttgtatttttactagaga</t>
  </si>
  <si>
    <t>LINC00324</t>
  </si>
  <si>
    <t>17:7889280:C:T</t>
  </si>
  <si>
    <t>rs4792060</t>
  </si>
  <si>
    <t>gagactgagaggcaggagga</t>
  </si>
  <si>
    <t>17:8120623:A:T</t>
  </si>
  <si>
    <t>rs4792594</t>
  </si>
  <si>
    <t>GTGCCTTTAAAGTGTATTCC</t>
  </si>
  <si>
    <t>LPIN2</t>
  </si>
  <si>
    <t>18:2847744:C:T</t>
  </si>
  <si>
    <t>rs2289686</t>
  </si>
  <si>
    <t>AACAATGAGGCCAGGGGAGA</t>
  </si>
  <si>
    <t>18:2825583:C:T</t>
  </si>
  <si>
    <t>rs551139</t>
  </si>
  <si>
    <t>aaagaaatacgaaactcaaa</t>
  </si>
  <si>
    <t>MADCAM1</t>
  </si>
  <si>
    <t>19:1490888:T:C</t>
  </si>
  <si>
    <t>rs791471</t>
  </si>
  <si>
    <t>CGTgggggggcggaaccggg</t>
  </si>
  <si>
    <t>19:1326115:A:C</t>
  </si>
  <si>
    <t>rs113981397</t>
  </si>
  <si>
    <t>cacagtggctcaaacccgct</t>
  </si>
  <si>
    <t>MSH2</t>
  </si>
  <si>
    <t>2:47192156:G:A</t>
  </si>
  <si>
    <t>rs11125106</t>
  </si>
  <si>
    <t>GTTCATGTGCACCACGGTCA</t>
  </si>
  <si>
    <t>2:47200025:G:A</t>
  </si>
  <si>
    <t>rs735888</t>
  </si>
  <si>
    <t>cactatattttggtcatctc</t>
  </si>
  <si>
    <t>MYL7</t>
  </si>
  <si>
    <t>7:44640061:T:C</t>
  </si>
  <si>
    <t>rs79653076</t>
  </si>
  <si>
    <t>acaaatggtgctggaacaat</t>
  </si>
  <si>
    <t>7:44728688:G:C</t>
  </si>
  <si>
    <t>rs12674292</t>
  </si>
  <si>
    <t>tccttttcgggtatatacgt</t>
  </si>
  <si>
    <t>NTSR1</t>
  </si>
  <si>
    <t>20:62141970:C:T</t>
  </si>
  <si>
    <t>rs1741606</t>
  </si>
  <si>
    <t>gcaagtcacagaactgacaa</t>
  </si>
  <si>
    <t>20:62137463:G:A</t>
  </si>
  <si>
    <t>rs1619011</t>
  </si>
  <si>
    <t>AGCAGCTACTCCCCCGCAAC</t>
  </si>
  <si>
    <t>OTUD7A</t>
  </si>
  <si>
    <t>15:31977759:G:A</t>
  </si>
  <si>
    <t>rs11071279</t>
  </si>
  <si>
    <t>gctactagggaggctgaggc</t>
  </si>
  <si>
    <t>15:31972896:A:G</t>
  </si>
  <si>
    <t>rs12905690</t>
  </si>
  <si>
    <t>TCTTATTTAATAGTTTCAGT</t>
  </si>
  <si>
    <t>PCAT6</t>
  </si>
  <si>
    <t>1:203273366:A:G</t>
  </si>
  <si>
    <t>rs4971234</t>
  </si>
  <si>
    <t>GAGCAGGATGGAAAGACAGG</t>
  </si>
  <si>
    <t>1:203301795:C:T</t>
  </si>
  <si>
    <t>rs6671900</t>
  </si>
  <si>
    <t>ccaggctggtctcgaactcc</t>
  </si>
  <si>
    <t>PCDHA10</t>
  </si>
  <si>
    <t>5:140351845:C:T</t>
  </si>
  <si>
    <t>rs155805</t>
  </si>
  <si>
    <t>actcaggaggctgatgtgtg</t>
  </si>
  <si>
    <t>5:139836925:A:C</t>
  </si>
  <si>
    <t>rs149553994</t>
  </si>
  <si>
    <t>tacccagtaatgggattgct</t>
  </si>
  <si>
    <t>PLIN3</t>
  </si>
  <si>
    <t>19:4670506:T:C</t>
  </si>
  <si>
    <t>rs2074966</t>
  </si>
  <si>
    <t>gggggcgggactttgtcgag</t>
  </si>
  <si>
    <t>19:4780410:G:A</t>
  </si>
  <si>
    <t>rs118147682</t>
  </si>
  <si>
    <t>TCAGACAGCATTTTggctgg</t>
  </si>
  <si>
    <t>PRKCQ</t>
  </si>
  <si>
    <t>10:6163514:G:A</t>
  </si>
  <si>
    <t>rs11256878</t>
  </si>
  <si>
    <t>cccagcactttgggaagccg</t>
  </si>
  <si>
    <t>10:6155870:T:C</t>
  </si>
  <si>
    <t>rs2274357</t>
  </si>
  <si>
    <t>ACTAACTTTTGGGTACTTTG</t>
  </si>
  <si>
    <t>PTAFR</t>
  </si>
  <si>
    <t>1:27489958:T:C</t>
  </si>
  <si>
    <t>rs34783584</t>
  </si>
  <si>
    <t>AGCTATcagcctggagaact</t>
  </si>
  <si>
    <t>1:27647082:T:C</t>
  </si>
  <si>
    <t>rs4970518</t>
  </si>
  <si>
    <t>TAAAGACCTCAGAGATTCGC</t>
  </si>
  <si>
    <t>PTGS1</t>
  </si>
  <si>
    <t>9:124869347:C:T</t>
  </si>
  <si>
    <t>rs10985530</t>
  </si>
  <si>
    <t>GTTCGCCCCTTAAACCGAGA</t>
  </si>
  <si>
    <t>9:124949356:G:T</t>
  </si>
  <si>
    <t>rs883401</t>
  </si>
  <si>
    <t>ctcacttcaggccccagccc</t>
  </si>
  <si>
    <t>PYY2</t>
  </si>
  <si>
    <t>17:27457181:T:C</t>
  </si>
  <si>
    <t>rs3890060</t>
  </si>
  <si>
    <t>taggcacacaccatcaagcc</t>
  </si>
  <si>
    <t>17:27477038:G:A</t>
  </si>
  <si>
    <t>rs12949480</t>
  </si>
  <si>
    <t>gctgtggctgacccttaagc</t>
  </si>
  <si>
    <t>RIN1</t>
  </si>
  <si>
    <t>11:66420518:T:C</t>
  </si>
  <si>
    <t>rs79106199</t>
  </si>
  <si>
    <t>CAGGCACACACAACCCTCAA</t>
  </si>
  <si>
    <t>11:65580638:T:G</t>
  </si>
  <si>
    <t>rs12576996</t>
  </si>
  <si>
    <t>TCAGACTGATTTCAAAAGAC</t>
  </si>
  <si>
    <t>RPGRIP1</t>
  </si>
  <si>
    <t>14:21510926:A:G</t>
  </si>
  <si>
    <t>rs78200201</t>
  </si>
  <si>
    <t>CAGAAATACAAGATGAGAGA</t>
  </si>
  <si>
    <t>14:21510244:T:A</t>
  </si>
  <si>
    <t>rs3748352</t>
  </si>
  <si>
    <t>ATTGATTTCAGTTGACACCT</t>
  </si>
  <si>
    <t>SDF4</t>
  </si>
  <si>
    <t>1:1144196:T:C</t>
  </si>
  <si>
    <t>rs3753350</t>
  </si>
  <si>
    <t>GCCCGCAGGTCGACGGCTAT</t>
  </si>
  <si>
    <t>1:1168180:G:C</t>
  </si>
  <si>
    <t>rs12085009</t>
  </si>
  <si>
    <t>ggcggcggcgcgcgggctcg</t>
  </si>
  <si>
    <t>SEBOX</t>
  </si>
  <si>
    <t>17:27456255:G:C</t>
  </si>
  <si>
    <t>rs11080078</t>
  </si>
  <si>
    <t>AGCACTGAGGAGCCCAGCAC</t>
  </si>
  <si>
    <t>17:27622518:T:C</t>
  </si>
  <si>
    <t>rs797974</t>
  </si>
  <si>
    <t>agagacagaaaacagaacag</t>
  </si>
  <si>
    <t>SH3BP1</t>
  </si>
  <si>
    <t>22:37307248:G:A</t>
  </si>
  <si>
    <t>rs5756399</t>
  </si>
  <si>
    <t>ttacaatagagaaacttgat</t>
  </si>
  <si>
    <t>22:37296931:G:A</t>
  </si>
  <si>
    <t>rs735563</t>
  </si>
  <si>
    <t>GGGGTTGGAGGCTCTGCCCT</t>
  </si>
  <si>
    <t>SLC25A19</t>
  </si>
  <si>
    <t>17:74125239:G:A</t>
  </si>
  <si>
    <t>rs1966773</t>
  </si>
  <si>
    <t>ttgtatttttagtagagacg</t>
  </si>
  <si>
    <t>17:74119615:A:C</t>
  </si>
  <si>
    <t>rs2084664</t>
  </si>
  <si>
    <t>aaaaaattaaccttgcgtgg</t>
  </si>
  <si>
    <t>SLC25A22</t>
  </si>
  <si>
    <t>11:535777:G:T</t>
  </si>
  <si>
    <t>rs8176332</t>
  </si>
  <si>
    <t>AGCAACCCCGAGCTCGGCTC</t>
  </si>
  <si>
    <t>11:553866:G:A</t>
  </si>
  <si>
    <t>rs12792519</t>
  </si>
  <si>
    <t>CCCCAAGGACCACTGCCTCG</t>
  </si>
  <si>
    <t>SLC45A4</t>
  </si>
  <si>
    <t>8:142599901:G:A</t>
  </si>
  <si>
    <t>rs57148782</t>
  </si>
  <si>
    <t>gtgtgtgtgtgCCAGAGAGA</t>
  </si>
  <si>
    <t>8:142609665:G:A</t>
  </si>
  <si>
    <t>rs307401</t>
  </si>
  <si>
    <t>GTCTGCATGTTCGACCTTGA</t>
  </si>
  <si>
    <t>SLC6A11</t>
  </si>
  <si>
    <t>3:9946287:T:G</t>
  </si>
  <si>
    <t>rs279585</t>
  </si>
  <si>
    <t>tttcacaatgttgtccagac</t>
  </si>
  <si>
    <t>3:10307772:T:A</t>
  </si>
  <si>
    <t>rs73030434</t>
  </si>
  <si>
    <t>aaagcaaattaaataagcat</t>
  </si>
  <si>
    <t>SNAI1</t>
  </si>
  <si>
    <t>20:48103201:T:C</t>
  </si>
  <si>
    <t>rs6012677</t>
  </si>
  <si>
    <t>GATGAGGTTAtttatagatg</t>
  </si>
  <si>
    <t>20:48090779:G:A</t>
  </si>
  <si>
    <t>rs6125656</t>
  </si>
  <si>
    <t>AAGAAGTGAAGTAAAATAAA</t>
  </si>
  <si>
    <t>SNORA25</t>
  </si>
  <si>
    <t>13:34157288:A:C</t>
  </si>
  <si>
    <t>rs9597687</t>
  </si>
  <si>
    <t>13:34673955:T:C</t>
  </si>
  <si>
    <t>rs2026687</t>
  </si>
  <si>
    <t>ATGTAAAAATGCTCACTACT</t>
  </si>
  <si>
    <t>STMN4</t>
  </si>
  <si>
    <t>8:26586772:G:A</t>
  </si>
  <si>
    <t>rs34099297</t>
  </si>
  <si>
    <t>ACTGTGATTAATACTATGAA</t>
  </si>
  <si>
    <t>8:26322970:T:C</t>
  </si>
  <si>
    <t>rs167871</t>
  </si>
  <si>
    <t>TGGTCCCTCTGACTATTAAG</t>
  </si>
  <si>
    <t>STX8</t>
  </si>
  <si>
    <t>17:9361498:G:A</t>
  </si>
  <si>
    <t>rs62063655</t>
  </si>
  <si>
    <t>ggagtctcgctctgtcgtcc</t>
  </si>
  <si>
    <t>17:9721651:T:A</t>
  </si>
  <si>
    <t>rs35859443</t>
  </si>
  <si>
    <t>gttttgttttgtttttgaga</t>
  </si>
  <si>
    <t>TICAM1</t>
  </si>
  <si>
    <t>19:4304498:A:G</t>
  </si>
  <si>
    <t>rs11671916</t>
  </si>
  <si>
    <t>GGCTCACTGGGCGGTGTTGG</t>
  </si>
  <si>
    <t>19:4312103:C:A</t>
  </si>
  <si>
    <t>rs3745989</t>
  </si>
  <si>
    <t>CTGATGGCGAGACGGGAGGC</t>
  </si>
  <si>
    <t>TMED3</t>
  </si>
  <si>
    <t>15:79682598:A:C</t>
  </si>
  <si>
    <t>rs12906993</t>
  </si>
  <si>
    <t>15:79619059:G:A</t>
  </si>
  <si>
    <t>rs7164932</t>
  </si>
  <si>
    <t>cacaaggtgatggtattagg</t>
  </si>
  <si>
    <t>TSSK6</t>
  </si>
  <si>
    <t>19:19406869:T:C</t>
  </si>
  <si>
    <t>rs12979148</t>
  </si>
  <si>
    <t>atgactcttgcctataatcc</t>
  </si>
  <si>
    <t>19:19845112:C:A</t>
  </si>
  <si>
    <t>rs423052</t>
  </si>
  <si>
    <t>ctgggaggcagaggttgcgg</t>
  </si>
  <si>
    <t>TUBB1</t>
  </si>
  <si>
    <t>20:57148741:C:A</t>
  </si>
  <si>
    <t>rs34342567</t>
  </si>
  <si>
    <t>ACAGCGGAAGTGGTCACTGC</t>
  </si>
  <si>
    <t>20:57156033:G:A</t>
  </si>
  <si>
    <t>rs34437445</t>
  </si>
  <si>
    <t>gcactctgcacccatgagat</t>
  </si>
  <si>
    <t>TYSND1</t>
  </si>
  <si>
    <t>10:72009911:C:T</t>
  </si>
  <si>
    <t>rs2394679</t>
  </si>
  <si>
    <t>tgaggtgcgtagatcacctg</t>
  </si>
  <si>
    <t>10:71907200:T:G</t>
  </si>
  <si>
    <t>rs7087051</t>
  </si>
  <si>
    <t>actatttgagacaagttgta</t>
  </si>
  <si>
    <t>UBE2N</t>
  </si>
  <si>
    <t>12:94172034:T:G</t>
  </si>
  <si>
    <t>rs1493850</t>
  </si>
  <si>
    <t>TTCTTGGAAAGGTTTAAAAG</t>
  </si>
  <si>
    <t>12:94170518:G:A</t>
  </si>
  <si>
    <t>rs6538453</t>
  </si>
  <si>
    <t>cagtaataaagactacagtg</t>
  </si>
  <si>
    <t>VIT</t>
  </si>
  <si>
    <t>2:37909597:T:G</t>
  </si>
  <si>
    <t>rs6706268</t>
  </si>
  <si>
    <t>TTATGTCTGCGGGAGTCTCA</t>
  </si>
  <si>
    <t xml:space="preserve"> 2:37891889:G:C</t>
  </si>
  <si>
    <t>rs4670755</t>
  </si>
  <si>
    <t>ggcaggcaCTTGCGTCAATc</t>
  </si>
  <si>
    <t>VPS25</t>
  </si>
  <si>
    <t>17:39953112:C:T</t>
  </si>
  <si>
    <t>rs35685975</t>
  </si>
  <si>
    <t>gaggcggagtttgcagtgag</t>
  </si>
  <si>
    <t>17:40911004:C:T</t>
  </si>
  <si>
    <t>rs59795094</t>
  </si>
  <si>
    <t>tcttccaccgcactccaatg</t>
  </si>
  <si>
    <t>ZNF195</t>
  </si>
  <si>
    <t>11:3223297:C:A</t>
  </si>
  <si>
    <t>rs11025909</t>
  </si>
  <si>
    <t>GAGGCTGGGAGGGACGCCGA</t>
  </si>
  <si>
    <t>11:3167292:G:T</t>
  </si>
  <si>
    <t>rs11025605</t>
  </si>
  <si>
    <t>CAAGCCAGACCCAGGGGCCT</t>
  </si>
  <si>
    <t>ZNF774</t>
  </si>
  <si>
    <t>15:91537070:T:C</t>
  </si>
  <si>
    <t>rs12101952</t>
  </si>
  <si>
    <t>tgtaatcccaacactttggg</t>
  </si>
  <si>
    <t>15:91509734:A:G</t>
  </si>
  <si>
    <t>rs14280</t>
  </si>
  <si>
    <t>TACATGCATACCCCCAACAA</t>
  </si>
  <si>
    <t>SCRAMBLE_fwd</t>
  </si>
  <si>
    <t>GCACTCACATCGCTACATCA</t>
  </si>
  <si>
    <t>SCRAMBLE_rev</t>
  </si>
  <si>
    <t>TGATGTAGCGATGTGAGTGC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5"/>
      <color rgb="FF344043"/>
      <name val="Courier New"/>
      <family val="1"/>
    </font>
    <font>
      <sz val="12"/>
      <color rgb="FF344043"/>
      <name val="Helvetica"/>
      <family val="2"/>
    </font>
    <font>
      <sz val="15"/>
      <color theme="1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6C239-DF83-6544-B32D-DC61E87A9E00}">
  <dimension ref="A1:M196"/>
  <sheetViews>
    <sheetView tabSelected="1" workbookViewId="0">
      <selection activeCell="F6" sqref="F6"/>
    </sheetView>
  </sheetViews>
  <sheetFormatPr baseColWidth="10" defaultRowHeight="16" x14ac:dyDescent="0.2"/>
  <cols>
    <col min="4" max="4" width="13.6640625" customWidth="1"/>
  </cols>
  <sheetData>
    <row r="1" spans="1:13" x14ac:dyDescent="0.2">
      <c r="A1" s="1" t="s">
        <v>1</v>
      </c>
      <c r="B1" s="1" t="s">
        <v>0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ht="21" x14ac:dyDescent="0.3">
      <c r="A2" t="s">
        <v>13</v>
      </c>
      <c r="B2" t="s">
        <v>14</v>
      </c>
      <c r="C2" t="s">
        <v>15</v>
      </c>
      <c r="D2">
        <v>37366392</v>
      </c>
      <c r="E2" t="s">
        <v>16</v>
      </c>
      <c r="F2" s="2" t="s">
        <v>17</v>
      </c>
      <c r="G2" t="s">
        <v>18</v>
      </c>
      <c r="H2" t="s">
        <v>19</v>
      </c>
      <c r="J2">
        <v>81.8</v>
      </c>
      <c r="K2">
        <v>37441940</v>
      </c>
      <c r="L2" t="s">
        <v>20</v>
      </c>
      <c r="M2">
        <f>K2-D2</f>
        <v>75548</v>
      </c>
    </row>
    <row r="3" spans="1:13" ht="21" x14ac:dyDescent="0.3">
      <c r="A3" t="s">
        <v>13</v>
      </c>
      <c r="B3" t="s">
        <v>21</v>
      </c>
      <c r="C3" t="s">
        <v>22</v>
      </c>
      <c r="D3">
        <v>37484942</v>
      </c>
      <c r="E3" t="s">
        <v>23</v>
      </c>
      <c r="F3" s="2" t="s">
        <v>24</v>
      </c>
      <c r="G3" t="s">
        <v>18</v>
      </c>
      <c r="H3" t="s">
        <v>25</v>
      </c>
      <c r="J3">
        <v>81.099999999999994</v>
      </c>
      <c r="K3">
        <v>37441940</v>
      </c>
      <c r="L3" t="s">
        <v>26</v>
      </c>
      <c r="M3">
        <f>K3-D3</f>
        <v>-43002</v>
      </c>
    </row>
    <row r="5" spans="1:13" ht="21" x14ac:dyDescent="0.3">
      <c r="A5" t="s">
        <v>27</v>
      </c>
      <c r="B5" t="s">
        <v>28</v>
      </c>
      <c r="C5" t="s">
        <v>29</v>
      </c>
      <c r="D5">
        <v>201955614</v>
      </c>
      <c r="E5" t="s">
        <v>23</v>
      </c>
      <c r="F5" s="2" t="s">
        <v>30</v>
      </c>
      <c r="G5" t="s">
        <v>18</v>
      </c>
      <c r="H5" t="s">
        <v>25</v>
      </c>
      <c r="I5">
        <v>39.700000000000003</v>
      </c>
      <c r="J5">
        <v>58.6</v>
      </c>
      <c r="K5">
        <v>202102532</v>
      </c>
      <c r="L5" t="s">
        <v>31</v>
      </c>
      <c r="M5">
        <f>K5-D5</f>
        <v>146918</v>
      </c>
    </row>
    <row r="6" spans="1:13" ht="21" x14ac:dyDescent="0.3">
      <c r="A6" t="s">
        <v>27</v>
      </c>
      <c r="B6" t="s">
        <v>28</v>
      </c>
      <c r="C6" t="s">
        <v>29</v>
      </c>
      <c r="D6">
        <v>201955617</v>
      </c>
      <c r="E6" t="s">
        <v>23</v>
      </c>
      <c r="F6" s="2" t="s">
        <v>32</v>
      </c>
      <c r="G6" t="s">
        <v>18</v>
      </c>
      <c r="H6" t="s">
        <v>33</v>
      </c>
      <c r="I6">
        <v>28.2</v>
      </c>
      <c r="J6">
        <v>71.8</v>
      </c>
      <c r="K6">
        <v>202102532</v>
      </c>
      <c r="L6" t="s">
        <v>31</v>
      </c>
      <c r="M6">
        <f>K6-D6</f>
        <v>146915</v>
      </c>
    </row>
    <row r="8" spans="1:13" ht="21" x14ac:dyDescent="0.3">
      <c r="A8" t="s">
        <v>34</v>
      </c>
      <c r="B8" t="s">
        <v>35</v>
      </c>
      <c r="C8" t="s">
        <v>36</v>
      </c>
      <c r="D8">
        <v>95329345</v>
      </c>
      <c r="E8" t="s">
        <v>16</v>
      </c>
      <c r="F8" s="2" t="s">
        <v>37</v>
      </c>
      <c r="G8" t="s">
        <v>18</v>
      </c>
      <c r="H8" t="s">
        <v>25</v>
      </c>
      <c r="I8">
        <v>52</v>
      </c>
      <c r="J8">
        <v>93.9</v>
      </c>
      <c r="K8">
        <v>94400499</v>
      </c>
      <c r="L8" t="s">
        <v>20</v>
      </c>
      <c r="M8">
        <f>K8-D8</f>
        <v>-928846</v>
      </c>
    </row>
    <row r="9" spans="1:13" ht="21" x14ac:dyDescent="0.3">
      <c r="A9" t="s">
        <v>34</v>
      </c>
      <c r="B9" t="s">
        <v>38</v>
      </c>
      <c r="C9" t="s">
        <v>39</v>
      </c>
      <c r="D9">
        <v>95329005</v>
      </c>
      <c r="E9" t="s">
        <v>16</v>
      </c>
      <c r="F9" s="2" t="s">
        <v>40</v>
      </c>
      <c r="G9" t="s">
        <v>18</v>
      </c>
      <c r="H9" t="s">
        <v>19</v>
      </c>
      <c r="I9">
        <v>31.9</v>
      </c>
      <c r="J9">
        <v>62.7</v>
      </c>
      <c r="K9">
        <v>94400499</v>
      </c>
      <c r="L9" t="s">
        <v>26</v>
      </c>
      <c r="M9">
        <f>K9-D9</f>
        <v>-928506</v>
      </c>
    </row>
    <row r="11" spans="1:13" ht="21" x14ac:dyDescent="0.3">
      <c r="A11" t="s">
        <v>41</v>
      </c>
      <c r="B11" t="s">
        <v>42</v>
      </c>
      <c r="C11" t="s">
        <v>43</v>
      </c>
      <c r="D11">
        <v>54581880</v>
      </c>
      <c r="E11" t="s">
        <v>23</v>
      </c>
      <c r="F11" s="2" t="s">
        <v>44</v>
      </c>
      <c r="G11" t="s">
        <v>18</v>
      </c>
      <c r="H11" t="s">
        <v>25</v>
      </c>
      <c r="I11">
        <v>68</v>
      </c>
      <c r="J11">
        <v>92.2</v>
      </c>
      <c r="K11">
        <v>53679771</v>
      </c>
      <c r="L11" t="s">
        <v>20</v>
      </c>
      <c r="M11">
        <f>K11-D11</f>
        <v>-902109</v>
      </c>
    </row>
    <row r="12" spans="1:13" ht="21" x14ac:dyDescent="0.3">
      <c r="A12" t="s">
        <v>41</v>
      </c>
      <c r="B12" t="s">
        <v>45</v>
      </c>
      <c r="C12" t="s">
        <v>46</v>
      </c>
      <c r="D12">
        <v>54314923</v>
      </c>
      <c r="E12" t="s">
        <v>16</v>
      </c>
      <c r="F12" s="2" t="s">
        <v>47</v>
      </c>
      <c r="G12" t="s">
        <v>18</v>
      </c>
      <c r="H12" t="s">
        <v>33</v>
      </c>
      <c r="I12">
        <v>73.400000000000006</v>
      </c>
      <c r="J12">
        <v>91.4</v>
      </c>
      <c r="K12">
        <v>53679771</v>
      </c>
      <c r="L12" t="s">
        <v>26</v>
      </c>
      <c r="M12">
        <f>K12-D12</f>
        <v>-635152</v>
      </c>
    </row>
    <row r="14" spans="1:13" ht="21" x14ac:dyDescent="0.3">
      <c r="A14" t="s">
        <v>48</v>
      </c>
      <c r="B14" t="s">
        <v>49</v>
      </c>
      <c r="C14" t="s">
        <v>50</v>
      </c>
      <c r="D14">
        <v>24068887</v>
      </c>
      <c r="E14" t="s">
        <v>16</v>
      </c>
      <c r="F14" s="2" t="s">
        <v>51</v>
      </c>
      <c r="G14" t="s">
        <v>18</v>
      </c>
      <c r="H14" t="s">
        <v>33</v>
      </c>
      <c r="I14">
        <v>61</v>
      </c>
      <c r="J14">
        <v>44.1</v>
      </c>
      <c r="K14">
        <v>24407642</v>
      </c>
      <c r="L14" t="s">
        <v>31</v>
      </c>
      <c r="M14">
        <f>K14-D14</f>
        <v>338755</v>
      </c>
    </row>
    <row r="15" spans="1:13" ht="21" x14ac:dyDescent="0.3">
      <c r="A15" t="s">
        <v>48</v>
      </c>
      <c r="B15" t="s">
        <v>52</v>
      </c>
      <c r="C15" t="s">
        <v>53</v>
      </c>
      <c r="D15">
        <v>23931019</v>
      </c>
      <c r="E15" t="s">
        <v>23</v>
      </c>
      <c r="F15" s="2" t="s">
        <v>54</v>
      </c>
      <c r="G15" t="s">
        <v>18</v>
      </c>
      <c r="H15" t="s">
        <v>25</v>
      </c>
      <c r="J15">
        <v>56.1</v>
      </c>
      <c r="K15">
        <v>24407642</v>
      </c>
      <c r="L15" t="s">
        <v>26</v>
      </c>
      <c r="M15">
        <f>K15-D15</f>
        <v>476623</v>
      </c>
    </row>
    <row r="17" spans="1:13" ht="21" x14ac:dyDescent="0.3">
      <c r="A17" t="s">
        <v>55</v>
      </c>
      <c r="B17" t="s">
        <v>56</v>
      </c>
      <c r="C17" t="s">
        <v>57</v>
      </c>
      <c r="D17">
        <v>3435244</v>
      </c>
      <c r="E17" t="s">
        <v>16</v>
      </c>
      <c r="F17" s="2" t="s">
        <v>58</v>
      </c>
      <c r="G17" t="s">
        <v>18</v>
      </c>
      <c r="H17" t="s">
        <v>59</v>
      </c>
      <c r="I17">
        <v>51.2</v>
      </c>
      <c r="J17">
        <v>77.900000000000006</v>
      </c>
      <c r="K17">
        <v>4247076</v>
      </c>
      <c r="L17" t="s">
        <v>20</v>
      </c>
      <c r="M17">
        <f>K17-D17</f>
        <v>811832</v>
      </c>
    </row>
    <row r="18" spans="1:13" ht="21" x14ac:dyDescent="0.3">
      <c r="A18" t="s">
        <v>55</v>
      </c>
      <c r="B18" t="s">
        <v>60</v>
      </c>
      <c r="C18" t="s">
        <v>61</v>
      </c>
      <c r="D18" s="3">
        <v>3652682</v>
      </c>
      <c r="E18" t="s">
        <v>23</v>
      </c>
      <c r="F18" s="2" t="s">
        <v>62</v>
      </c>
      <c r="G18" t="s">
        <v>18</v>
      </c>
      <c r="H18" t="s">
        <v>25</v>
      </c>
      <c r="I18">
        <v>54.5</v>
      </c>
      <c r="J18">
        <v>96.1</v>
      </c>
      <c r="K18">
        <v>4247076</v>
      </c>
      <c r="L18" t="s">
        <v>26</v>
      </c>
      <c r="M18">
        <f>K18-D18</f>
        <v>594394</v>
      </c>
    </row>
    <row r="20" spans="1:13" ht="21" x14ac:dyDescent="0.3">
      <c r="A20" t="s">
        <v>63</v>
      </c>
      <c r="B20" t="s">
        <v>64</v>
      </c>
      <c r="C20" t="s">
        <v>65</v>
      </c>
      <c r="D20" s="3">
        <v>1532603</v>
      </c>
      <c r="E20" t="s">
        <v>16</v>
      </c>
      <c r="F20" s="2" t="s">
        <v>66</v>
      </c>
      <c r="G20" t="s">
        <v>18</v>
      </c>
      <c r="H20" t="s">
        <v>19</v>
      </c>
      <c r="I20">
        <v>41.3</v>
      </c>
      <c r="J20">
        <v>72.3</v>
      </c>
      <c r="K20">
        <v>2479395</v>
      </c>
      <c r="L20" t="s">
        <v>67</v>
      </c>
      <c r="M20">
        <f>K20-D20</f>
        <v>946792</v>
      </c>
    </row>
    <row r="21" spans="1:13" ht="21" x14ac:dyDescent="0.3">
      <c r="A21" t="s">
        <v>63</v>
      </c>
      <c r="B21" t="s">
        <v>68</v>
      </c>
      <c r="C21" t="s">
        <v>69</v>
      </c>
      <c r="D21" s="3">
        <v>1533555</v>
      </c>
      <c r="E21" t="s">
        <v>23</v>
      </c>
      <c r="F21" s="2" t="s">
        <v>70</v>
      </c>
      <c r="G21" t="s">
        <v>18</v>
      </c>
      <c r="H21" t="s">
        <v>33</v>
      </c>
      <c r="I21">
        <v>51.7</v>
      </c>
      <c r="J21">
        <v>71</v>
      </c>
      <c r="K21">
        <v>2479395</v>
      </c>
      <c r="L21" t="s">
        <v>71</v>
      </c>
      <c r="M21">
        <f>K21-D21</f>
        <v>945840</v>
      </c>
    </row>
    <row r="23" spans="1:13" ht="21" x14ac:dyDescent="0.3">
      <c r="A23" t="s">
        <v>72</v>
      </c>
      <c r="B23" t="s">
        <v>73</v>
      </c>
      <c r="C23" t="s">
        <v>74</v>
      </c>
      <c r="D23" s="3">
        <v>52139936</v>
      </c>
      <c r="E23" t="s">
        <v>16</v>
      </c>
      <c r="F23" s="2" t="s">
        <v>75</v>
      </c>
      <c r="G23" t="s">
        <v>18</v>
      </c>
      <c r="H23" t="s">
        <v>19</v>
      </c>
      <c r="I23">
        <v>47.7</v>
      </c>
      <c r="J23">
        <v>58.6</v>
      </c>
      <c r="K23">
        <v>51728320</v>
      </c>
      <c r="L23" t="s">
        <v>67</v>
      </c>
      <c r="M23">
        <f>K23-D23</f>
        <v>-411616</v>
      </c>
    </row>
    <row r="24" spans="1:13" ht="21" x14ac:dyDescent="0.3">
      <c r="A24" t="s">
        <v>72</v>
      </c>
      <c r="B24" t="s">
        <v>76</v>
      </c>
      <c r="C24" t="s">
        <v>77</v>
      </c>
      <c r="D24" s="3">
        <v>52139888</v>
      </c>
      <c r="E24" t="s">
        <v>16</v>
      </c>
      <c r="F24" s="2" t="s">
        <v>78</v>
      </c>
      <c r="G24" t="s">
        <v>18</v>
      </c>
      <c r="H24" t="s">
        <v>33</v>
      </c>
      <c r="J24">
        <v>47</v>
      </c>
      <c r="K24">
        <v>51728320</v>
      </c>
      <c r="L24" t="s">
        <v>71</v>
      </c>
      <c r="M24">
        <f>K24-D24</f>
        <v>-411568</v>
      </c>
    </row>
    <row r="26" spans="1:13" ht="21" x14ac:dyDescent="0.3">
      <c r="A26" t="s">
        <v>79</v>
      </c>
      <c r="B26" t="s">
        <v>80</v>
      </c>
      <c r="C26" t="s">
        <v>81</v>
      </c>
      <c r="D26" s="3">
        <v>101587934</v>
      </c>
      <c r="E26" t="s">
        <v>16</v>
      </c>
      <c r="F26" s="2" t="s">
        <v>82</v>
      </c>
      <c r="G26" t="s">
        <v>18</v>
      </c>
      <c r="H26" t="s">
        <v>19</v>
      </c>
      <c r="J26">
        <v>36.4</v>
      </c>
      <c r="K26">
        <v>101471601</v>
      </c>
      <c r="L26" t="s">
        <v>83</v>
      </c>
      <c r="M26">
        <f>K26-D26</f>
        <v>-116333</v>
      </c>
    </row>
    <row r="27" spans="1:13" ht="21" x14ac:dyDescent="0.3">
      <c r="A27" t="s">
        <v>79</v>
      </c>
      <c r="B27" t="s">
        <v>84</v>
      </c>
      <c r="C27" t="s">
        <v>85</v>
      </c>
      <c r="D27" s="3">
        <v>101581981</v>
      </c>
      <c r="E27" t="s">
        <v>16</v>
      </c>
      <c r="F27" s="2" t="s">
        <v>86</v>
      </c>
      <c r="G27" t="s">
        <v>18</v>
      </c>
      <c r="H27" t="s">
        <v>19</v>
      </c>
      <c r="I27">
        <v>69.7</v>
      </c>
      <c r="J27">
        <v>89.3</v>
      </c>
      <c r="K27">
        <v>101471601</v>
      </c>
      <c r="L27" t="s">
        <v>26</v>
      </c>
      <c r="M27">
        <f>K27-D27</f>
        <v>-110380</v>
      </c>
    </row>
    <row r="29" spans="1:13" ht="21" x14ac:dyDescent="0.3">
      <c r="A29" t="s">
        <v>87</v>
      </c>
      <c r="B29" t="s">
        <v>88</v>
      </c>
      <c r="C29" t="s">
        <v>89</v>
      </c>
      <c r="D29" s="3">
        <v>88731028</v>
      </c>
      <c r="E29" t="s">
        <v>23</v>
      </c>
      <c r="F29" s="2" t="s">
        <v>90</v>
      </c>
      <c r="G29" t="s">
        <v>18</v>
      </c>
      <c r="H29" t="s">
        <v>33</v>
      </c>
      <c r="J29">
        <v>61.4</v>
      </c>
      <c r="K29">
        <v>88772871</v>
      </c>
      <c r="L29" t="s">
        <v>83</v>
      </c>
      <c r="M29">
        <f>K29-D29</f>
        <v>41843</v>
      </c>
    </row>
    <row r="30" spans="1:13" ht="21" x14ac:dyDescent="0.3">
      <c r="A30" t="s">
        <v>87</v>
      </c>
      <c r="B30" t="s">
        <v>91</v>
      </c>
      <c r="C30" t="s">
        <v>92</v>
      </c>
      <c r="D30" s="3">
        <v>88835603</v>
      </c>
      <c r="E30" t="s">
        <v>16</v>
      </c>
      <c r="F30" s="2" t="s">
        <v>93</v>
      </c>
      <c r="G30" t="s">
        <v>18</v>
      </c>
      <c r="H30" t="s">
        <v>25</v>
      </c>
      <c r="J30">
        <v>86.2</v>
      </c>
      <c r="K30">
        <v>88772871</v>
      </c>
      <c r="L30" t="s">
        <v>71</v>
      </c>
      <c r="M30">
        <f>K30-D30</f>
        <v>-62732</v>
      </c>
    </row>
    <row r="32" spans="1:13" ht="21" x14ac:dyDescent="0.3">
      <c r="A32" t="s">
        <v>94</v>
      </c>
      <c r="B32" t="s">
        <v>95</v>
      </c>
      <c r="C32" t="s">
        <v>96</v>
      </c>
      <c r="D32" s="3">
        <v>220199174</v>
      </c>
      <c r="E32" t="s">
        <v>16</v>
      </c>
      <c r="F32" s="2" t="s">
        <v>97</v>
      </c>
      <c r="G32" t="s">
        <v>18</v>
      </c>
      <c r="H32" t="s">
        <v>19</v>
      </c>
      <c r="I32">
        <v>52.1</v>
      </c>
      <c r="J32">
        <v>91.3</v>
      </c>
      <c r="K32">
        <v>219646472</v>
      </c>
      <c r="L32" t="s">
        <v>31</v>
      </c>
      <c r="M32">
        <f>K32-D32</f>
        <v>-552702</v>
      </c>
    </row>
    <row r="33" spans="1:13" ht="21" x14ac:dyDescent="0.3">
      <c r="A33" t="s">
        <v>94</v>
      </c>
      <c r="B33" t="s">
        <v>98</v>
      </c>
      <c r="C33" t="s">
        <v>99</v>
      </c>
      <c r="D33" s="3">
        <v>220151856</v>
      </c>
      <c r="E33" t="s">
        <v>16</v>
      </c>
      <c r="F33" s="2" t="s">
        <v>100</v>
      </c>
      <c r="G33" t="s">
        <v>18</v>
      </c>
      <c r="H33" t="s">
        <v>25</v>
      </c>
      <c r="I33">
        <v>46.1</v>
      </c>
      <c r="J33">
        <v>62.5</v>
      </c>
      <c r="K33">
        <v>219646472</v>
      </c>
      <c r="L33" t="s">
        <v>71</v>
      </c>
      <c r="M33">
        <f>K33-D33</f>
        <v>-505384</v>
      </c>
    </row>
    <row r="35" spans="1:13" ht="21" x14ac:dyDescent="0.3">
      <c r="A35" t="s">
        <v>101</v>
      </c>
      <c r="B35" t="s">
        <v>102</v>
      </c>
      <c r="C35" t="s">
        <v>103</v>
      </c>
      <c r="D35" s="3">
        <v>28175317</v>
      </c>
      <c r="E35" t="s">
        <v>23</v>
      </c>
      <c r="F35" s="2" t="s">
        <v>104</v>
      </c>
      <c r="G35" t="s">
        <v>18</v>
      </c>
      <c r="H35" t="s">
        <v>25</v>
      </c>
      <c r="J35">
        <v>38.200000000000003</v>
      </c>
      <c r="K35">
        <v>28709199</v>
      </c>
      <c r="L35" t="s">
        <v>83</v>
      </c>
      <c r="M35">
        <f>K35-D35</f>
        <v>533882</v>
      </c>
    </row>
    <row r="36" spans="1:13" ht="21" x14ac:dyDescent="0.3">
      <c r="A36" t="s">
        <v>101</v>
      </c>
      <c r="B36" t="s">
        <v>105</v>
      </c>
      <c r="C36" t="s">
        <v>106</v>
      </c>
      <c r="D36" s="3">
        <v>28460665</v>
      </c>
      <c r="E36" t="s">
        <v>16</v>
      </c>
      <c r="F36" s="2" t="s">
        <v>107</v>
      </c>
      <c r="G36" t="s">
        <v>18</v>
      </c>
      <c r="H36" t="s">
        <v>19</v>
      </c>
      <c r="I36">
        <v>45.1</v>
      </c>
      <c r="J36">
        <v>47.1</v>
      </c>
      <c r="K36">
        <v>28709199</v>
      </c>
      <c r="L36" t="s">
        <v>26</v>
      </c>
      <c r="M36">
        <f>K36-D36</f>
        <v>248534</v>
      </c>
    </row>
    <row r="37" spans="1:13" ht="21" x14ac:dyDescent="0.3">
      <c r="A37" t="s">
        <v>108</v>
      </c>
      <c r="B37" t="s">
        <v>109</v>
      </c>
      <c r="C37" t="s">
        <v>110</v>
      </c>
      <c r="D37" s="3">
        <v>28494455</v>
      </c>
      <c r="E37" t="s">
        <v>16</v>
      </c>
      <c r="F37" s="2" t="s">
        <v>111</v>
      </c>
      <c r="G37" t="s">
        <v>18</v>
      </c>
      <c r="H37" t="s">
        <v>33</v>
      </c>
      <c r="I37">
        <v>70.8</v>
      </c>
      <c r="J37">
        <v>68.900000000000006</v>
      </c>
      <c r="K37">
        <v>28645940</v>
      </c>
      <c r="L37" t="s">
        <v>71</v>
      </c>
      <c r="M37">
        <f>K37-D37</f>
        <v>151485</v>
      </c>
    </row>
    <row r="39" spans="1:13" ht="21" x14ac:dyDescent="0.3">
      <c r="A39" t="s">
        <v>112</v>
      </c>
      <c r="B39" t="s">
        <v>113</v>
      </c>
      <c r="C39" t="s">
        <v>114</v>
      </c>
      <c r="D39" s="3">
        <v>56368171</v>
      </c>
      <c r="E39" t="s">
        <v>23</v>
      </c>
      <c r="F39" s="2" t="s">
        <v>115</v>
      </c>
      <c r="G39" t="s">
        <v>18</v>
      </c>
      <c r="H39" t="s">
        <v>59</v>
      </c>
      <c r="I39">
        <v>61.1</v>
      </c>
      <c r="J39">
        <v>45.2</v>
      </c>
      <c r="K39">
        <v>55583388</v>
      </c>
      <c r="L39" t="s">
        <v>31</v>
      </c>
      <c r="M39">
        <f>K39-D39</f>
        <v>-784783</v>
      </c>
    </row>
    <row r="40" spans="1:13" ht="21" x14ac:dyDescent="0.3">
      <c r="A40" t="s">
        <v>112</v>
      </c>
      <c r="B40" t="s">
        <v>116</v>
      </c>
      <c r="C40" t="s">
        <v>117</v>
      </c>
      <c r="D40" s="3">
        <v>56099951</v>
      </c>
      <c r="E40" t="s">
        <v>16</v>
      </c>
      <c r="F40" s="2" t="s">
        <v>118</v>
      </c>
      <c r="G40" t="s">
        <v>18</v>
      </c>
      <c r="H40" t="s">
        <v>25</v>
      </c>
      <c r="I40">
        <v>61.6</v>
      </c>
      <c r="J40">
        <v>89.7</v>
      </c>
      <c r="K40">
        <v>55583388</v>
      </c>
      <c r="L40" t="s">
        <v>26</v>
      </c>
      <c r="M40">
        <f>K40-D40</f>
        <v>-516563</v>
      </c>
    </row>
    <row r="42" spans="1:13" ht="21" x14ac:dyDescent="0.3">
      <c r="A42" t="s">
        <v>119</v>
      </c>
      <c r="B42" t="s">
        <v>120</v>
      </c>
      <c r="C42" t="s">
        <v>121</v>
      </c>
      <c r="D42" s="3">
        <v>205748697</v>
      </c>
      <c r="E42" t="s">
        <v>16</v>
      </c>
      <c r="F42" s="2" t="s">
        <v>122</v>
      </c>
      <c r="G42" t="s">
        <v>18</v>
      </c>
      <c r="H42" t="s">
        <v>25</v>
      </c>
      <c r="I42">
        <v>34.6</v>
      </c>
      <c r="J42">
        <v>71.3</v>
      </c>
      <c r="K42">
        <v>206136916</v>
      </c>
      <c r="L42" t="s">
        <v>20</v>
      </c>
      <c r="M42">
        <f>K42-D42</f>
        <v>388219</v>
      </c>
    </row>
    <row r="43" spans="1:13" ht="21" x14ac:dyDescent="0.3">
      <c r="A43" t="s">
        <v>119</v>
      </c>
      <c r="B43" t="s">
        <v>123</v>
      </c>
      <c r="C43" t="s">
        <v>124</v>
      </c>
      <c r="D43" s="3">
        <v>205739205</v>
      </c>
      <c r="E43" t="s">
        <v>16</v>
      </c>
      <c r="F43" s="2" t="s">
        <v>125</v>
      </c>
      <c r="G43" t="s">
        <v>18</v>
      </c>
      <c r="H43" t="s">
        <v>59</v>
      </c>
      <c r="I43">
        <v>45.9</v>
      </c>
      <c r="J43">
        <v>79.2</v>
      </c>
      <c r="K43">
        <v>206136916</v>
      </c>
      <c r="L43" t="s">
        <v>71</v>
      </c>
      <c r="M43">
        <f>K43-D43</f>
        <v>397711</v>
      </c>
    </row>
    <row r="45" spans="1:13" ht="21" x14ac:dyDescent="0.3">
      <c r="A45" t="s">
        <v>126</v>
      </c>
      <c r="B45" t="s">
        <v>127</v>
      </c>
      <c r="C45" t="s">
        <v>128</v>
      </c>
      <c r="D45" s="3">
        <v>31326605</v>
      </c>
      <c r="E45" t="s">
        <v>16</v>
      </c>
      <c r="F45" s="2" t="s">
        <v>129</v>
      </c>
      <c r="G45" t="s">
        <v>18</v>
      </c>
      <c r="H45" t="s">
        <v>33</v>
      </c>
      <c r="I45">
        <v>58.7</v>
      </c>
      <c r="J45">
        <v>54.7</v>
      </c>
      <c r="K45">
        <v>31196055</v>
      </c>
      <c r="L45" t="s">
        <v>83</v>
      </c>
      <c r="M45">
        <f>K45-D45</f>
        <v>-130550</v>
      </c>
    </row>
    <row r="46" spans="1:13" ht="21" x14ac:dyDescent="0.3">
      <c r="A46" t="s">
        <v>126</v>
      </c>
      <c r="B46" t="s">
        <v>130</v>
      </c>
      <c r="C46" t="s">
        <v>131</v>
      </c>
      <c r="D46" s="3">
        <v>31347883</v>
      </c>
      <c r="E46" t="s">
        <v>23</v>
      </c>
      <c r="F46" s="2" t="s">
        <v>132</v>
      </c>
      <c r="G46" t="s">
        <v>18</v>
      </c>
      <c r="H46" t="s">
        <v>59</v>
      </c>
      <c r="I46">
        <v>57</v>
      </c>
      <c r="J46">
        <v>54.6</v>
      </c>
      <c r="K46">
        <v>31196055</v>
      </c>
      <c r="L46" t="s">
        <v>71</v>
      </c>
      <c r="M46">
        <f>K46-D46</f>
        <v>-151828</v>
      </c>
    </row>
    <row r="48" spans="1:13" ht="21" x14ac:dyDescent="0.3">
      <c r="A48" t="s">
        <v>133</v>
      </c>
      <c r="B48" t="s">
        <v>134</v>
      </c>
      <c r="C48" t="s">
        <v>135</v>
      </c>
      <c r="D48" s="3">
        <v>116420472</v>
      </c>
      <c r="E48" t="s">
        <v>23</v>
      </c>
      <c r="F48" s="2" t="s">
        <v>136</v>
      </c>
      <c r="G48" t="s">
        <v>18</v>
      </c>
      <c r="H48" t="s">
        <v>59</v>
      </c>
      <c r="J48">
        <v>34.6</v>
      </c>
      <c r="K48">
        <v>117348761</v>
      </c>
      <c r="L48" t="s">
        <v>20</v>
      </c>
      <c r="M48">
        <f>K48-D48</f>
        <v>928289</v>
      </c>
    </row>
    <row r="49" spans="1:13" ht="21" x14ac:dyDescent="0.3">
      <c r="A49" t="s">
        <v>133</v>
      </c>
      <c r="B49" t="s">
        <v>137</v>
      </c>
      <c r="C49" t="s">
        <v>138</v>
      </c>
      <c r="D49" s="3">
        <v>116788364</v>
      </c>
      <c r="E49" t="s">
        <v>16</v>
      </c>
      <c r="F49" s="2" t="s">
        <v>139</v>
      </c>
      <c r="G49" t="s">
        <v>18</v>
      </c>
      <c r="H49" t="s">
        <v>19</v>
      </c>
      <c r="I49">
        <v>56.6</v>
      </c>
      <c r="J49">
        <v>53.9</v>
      </c>
      <c r="K49">
        <v>117348761</v>
      </c>
      <c r="L49" t="s">
        <v>26</v>
      </c>
      <c r="M49">
        <f>K49-D49</f>
        <v>560397</v>
      </c>
    </row>
    <row r="51" spans="1:13" ht="21" x14ac:dyDescent="0.3">
      <c r="A51" t="s">
        <v>140</v>
      </c>
      <c r="B51" t="s">
        <v>141</v>
      </c>
      <c r="C51" t="s">
        <v>142</v>
      </c>
      <c r="D51" s="3">
        <v>94403582</v>
      </c>
      <c r="E51" t="s">
        <v>23</v>
      </c>
      <c r="F51" s="2" t="s">
        <v>143</v>
      </c>
      <c r="G51" t="s">
        <v>18</v>
      </c>
      <c r="H51" t="s">
        <v>19</v>
      </c>
      <c r="I51">
        <v>47.6</v>
      </c>
      <c r="J51">
        <v>40.4</v>
      </c>
      <c r="K51">
        <v>95326422</v>
      </c>
      <c r="L51" t="s">
        <v>83</v>
      </c>
      <c r="M51">
        <f>K51-D51</f>
        <v>922840</v>
      </c>
    </row>
    <row r="52" spans="1:13" ht="21" x14ac:dyDescent="0.3">
      <c r="A52" t="s">
        <v>140</v>
      </c>
      <c r="B52" t="s">
        <v>144</v>
      </c>
      <c r="C52" t="s">
        <v>145</v>
      </c>
      <c r="D52" s="3">
        <v>94416411</v>
      </c>
      <c r="E52" t="s">
        <v>23</v>
      </c>
      <c r="F52" s="2" t="s">
        <v>146</v>
      </c>
      <c r="G52" t="s">
        <v>18</v>
      </c>
      <c r="H52" t="s">
        <v>25</v>
      </c>
      <c r="I52">
        <v>48.5</v>
      </c>
      <c r="J52">
        <v>51.5</v>
      </c>
      <c r="K52">
        <v>95326422</v>
      </c>
      <c r="L52" t="s">
        <v>71</v>
      </c>
      <c r="M52">
        <f>K52-D52</f>
        <v>910011</v>
      </c>
    </row>
    <row r="54" spans="1:13" ht="21" x14ac:dyDescent="0.3">
      <c r="A54" t="s">
        <v>147</v>
      </c>
      <c r="B54" t="s">
        <v>148</v>
      </c>
      <c r="C54" t="s">
        <v>149</v>
      </c>
      <c r="D54" s="3">
        <v>10950244</v>
      </c>
      <c r="E54" t="s">
        <v>16</v>
      </c>
      <c r="F54" s="2" t="s">
        <v>150</v>
      </c>
      <c r="G54" t="s">
        <v>18</v>
      </c>
      <c r="H54" t="s">
        <v>19</v>
      </c>
      <c r="J54">
        <v>75.8</v>
      </c>
      <c r="K54">
        <v>9852376</v>
      </c>
      <c r="L54" t="s">
        <v>83</v>
      </c>
      <c r="M54">
        <f>K54-D54</f>
        <v>-1097868</v>
      </c>
    </row>
    <row r="55" spans="1:13" ht="21" x14ac:dyDescent="0.3">
      <c r="A55" t="s">
        <v>147</v>
      </c>
      <c r="B55" t="s">
        <v>151</v>
      </c>
      <c r="C55" t="s">
        <v>152</v>
      </c>
      <c r="D55" s="3">
        <v>10929364</v>
      </c>
      <c r="E55" t="s">
        <v>23</v>
      </c>
      <c r="F55" s="2" t="s">
        <v>153</v>
      </c>
      <c r="G55" t="s">
        <v>18</v>
      </c>
      <c r="H55" t="s">
        <v>19</v>
      </c>
      <c r="I55">
        <v>54.5</v>
      </c>
      <c r="J55">
        <v>60.4</v>
      </c>
      <c r="K55">
        <v>9852376</v>
      </c>
      <c r="L55" t="s">
        <v>71</v>
      </c>
      <c r="M55">
        <f>K55-D55</f>
        <v>-1076988</v>
      </c>
    </row>
    <row r="57" spans="1:13" ht="21" x14ac:dyDescent="0.3">
      <c r="A57" t="s">
        <v>154</v>
      </c>
      <c r="B57" t="s">
        <v>155</v>
      </c>
      <c r="C57" t="s">
        <v>156</v>
      </c>
      <c r="D57" s="3">
        <v>136105663</v>
      </c>
      <c r="E57" t="s">
        <v>16</v>
      </c>
      <c r="F57" s="2" t="s">
        <v>157</v>
      </c>
      <c r="G57" t="s">
        <v>18</v>
      </c>
      <c r="H57" t="s">
        <v>19</v>
      </c>
      <c r="J57">
        <v>22.2</v>
      </c>
      <c r="K57">
        <v>135545422</v>
      </c>
      <c r="L57" t="s">
        <v>31</v>
      </c>
      <c r="M57">
        <f>K57-D57</f>
        <v>-560241</v>
      </c>
    </row>
    <row r="58" spans="1:13" ht="21" x14ac:dyDescent="0.3">
      <c r="A58" t="s">
        <v>154</v>
      </c>
      <c r="B58" t="s">
        <v>158</v>
      </c>
      <c r="C58" t="s">
        <v>159</v>
      </c>
      <c r="D58" s="3">
        <v>136081465</v>
      </c>
      <c r="E58" t="s">
        <v>16</v>
      </c>
      <c r="F58" s="2" t="s">
        <v>160</v>
      </c>
      <c r="G58" t="s">
        <v>18</v>
      </c>
      <c r="H58" t="s">
        <v>33</v>
      </c>
      <c r="I58">
        <v>34.9</v>
      </c>
      <c r="J58">
        <v>73.5</v>
      </c>
      <c r="K58">
        <v>135545422</v>
      </c>
      <c r="L58" t="s">
        <v>71</v>
      </c>
      <c r="M58">
        <f>K58-D58</f>
        <v>-536043</v>
      </c>
    </row>
    <row r="60" spans="1:13" ht="21" x14ac:dyDescent="0.3">
      <c r="A60" t="s">
        <v>161</v>
      </c>
      <c r="B60" t="s">
        <v>162</v>
      </c>
      <c r="C60" t="s">
        <v>163</v>
      </c>
      <c r="D60" s="3">
        <v>36666803</v>
      </c>
      <c r="E60" t="s">
        <v>16</v>
      </c>
      <c r="F60" s="2" t="s">
        <v>164</v>
      </c>
      <c r="G60" t="s">
        <v>18</v>
      </c>
      <c r="H60" t="s">
        <v>19</v>
      </c>
      <c r="I60">
        <v>61.9</v>
      </c>
      <c r="J60">
        <v>64.3</v>
      </c>
      <c r="K60">
        <v>36393382</v>
      </c>
      <c r="L60" t="s">
        <v>31</v>
      </c>
      <c r="M60">
        <f>K60-D60</f>
        <v>-273421</v>
      </c>
    </row>
    <row r="61" spans="1:13" ht="21" x14ac:dyDescent="0.3">
      <c r="A61" t="s">
        <v>161</v>
      </c>
      <c r="B61" t="s">
        <v>165</v>
      </c>
      <c r="C61" t="s">
        <v>166</v>
      </c>
      <c r="D61" s="3">
        <v>36757410</v>
      </c>
      <c r="E61" t="s">
        <v>16</v>
      </c>
      <c r="F61" s="2" t="s">
        <v>167</v>
      </c>
      <c r="G61" t="s">
        <v>18</v>
      </c>
      <c r="H61" t="s">
        <v>33</v>
      </c>
      <c r="J61">
        <v>79.900000000000006</v>
      </c>
      <c r="K61">
        <v>36393382</v>
      </c>
      <c r="L61" t="s">
        <v>26</v>
      </c>
      <c r="M61">
        <f>K61-D61</f>
        <v>-364028</v>
      </c>
    </row>
    <row r="63" spans="1:13" ht="21" x14ac:dyDescent="0.3">
      <c r="A63" t="s">
        <v>168</v>
      </c>
      <c r="B63" t="s">
        <v>169</v>
      </c>
      <c r="C63" t="s">
        <v>170</v>
      </c>
      <c r="D63" s="3">
        <v>7939199</v>
      </c>
      <c r="E63" t="s">
        <v>16</v>
      </c>
      <c r="F63" s="2" t="s">
        <v>171</v>
      </c>
      <c r="G63" t="s">
        <v>18</v>
      </c>
      <c r="H63" t="s">
        <v>59</v>
      </c>
      <c r="I63">
        <v>52.6</v>
      </c>
      <c r="J63">
        <v>92.4</v>
      </c>
      <c r="K63">
        <v>8847802</v>
      </c>
      <c r="L63" t="s">
        <v>67</v>
      </c>
      <c r="M63">
        <f>K63-D63</f>
        <v>908603</v>
      </c>
    </row>
    <row r="64" spans="1:13" ht="21" x14ac:dyDescent="0.3">
      <c r="A64" t="s">
        <v>168</v>
      </c>
      <c r="B64" t="s">
        <v>172</v>
      </c>
      <c r="C64" t="s">
        <v>173</v>
      </c>
      <c r="D64" s="3">
        <v>7975587</v>
      </c>
      <c r="E64" t="s">
        <v>23</v>
      </c>
      <c r="F64" s="2" t="s">
        <v>174</v>
      </c>
      <c r="G64" t="s">
        <v>18</v>
      </c>
      <c r="H64" t="s">
        <v>19</v>
      </c>
      <c r="I64">
        <v>26</v>
      </c>
      <c r="J64">
        <v>69.2</v>
      </c>
      <c r="K64">
        <v>8847802</v>
      </c>
      <c r="L64" t="s">
        <v>71</v>
      </c>
      <c r="M64">
        <f>K64-D64</f>
        <v>872215</v>
      </c>
    </row>
    <row r="66" spans="1:13" ht="21" x14ac:dyDescent="0.3">
      <c r="A66" t="s">
        <v>175</v>
      </c>
      <c r="B66" t="s">
        <v>176</v>
      </c>
      <c r="C66" t="s">
        <v>177</v>
      </c>
      <c r="D66" s="3">
        <v>57538306</v>
      </c>
      <c r="E66" t="s">
        <v>23</v>
      </c>
      <c r="F66" s="2" t="s">
        <v>178</v>
      </c>
      <c r="G66" t="s">
        <v>18</v>
      </c>
      <c r="H66" t="s">
        <v>19</v>
      </c>
      <c r="J66">
        <v>70.099999999999994</v>
      </c>
      <c r="K66">
        <v>56497528</v>
      </c>
      <c r="L66" t="s">
        <v>31</v>
      </c>
      <c r="M66">
        <f>K66-D66</f>
        <v>-1040778</v>
      </c>
    </row>
    <row r="67" spans="1:13" ht="21" x14ac:dyDescent="0.3">
      <c r="A67" t="s">
        <v>175</v>
      </c>
      <c r="B67" t="s">
        <v>179</v>
      </c>
      <c r="C67" t="s">
        <v>180</v>
      </c>
      <c r="D67" s="3">
        <v>57561161</v>
      </c>
      <c r="E67" t="s">
        <v>23</v>
      </c>
      <c r="F67" s="2" t="s">
        <v>181</v>
      </c>
      <c r="G67" t="s">
        <v>18</v>
      </c>
      <c r="H67" t="s">
        <v>25</v>
      </c>
      <c r="J67">
        <v>50.9</v>
      </c>
      <c r="K67">
        <v>56497528</v>
      </c>
      <c r="L67" t="s">
        <v>26</v>
      </c>
      <c r="M67">
        <f>K67-D67</f>
        <v>-1063633</v>
      </c>
    </row>
    <row r="69" spans="1:13" ht="21" x14ac:dyDescent="0.3">
      <c r="A69" t="s">
        <v>182</v>
      </c>
      <c r="B69" t="s">
        <v>183</v>
      </c>
      <c r="C69" t="s">
        <v>184</v>
      </c>
      <c r="D69" s="3">
        <v>113289865</v>
      </c>
      <c r="E69" t="s">
        <v>23</v>
      </c>
      <c r="F69" s="2" t="s">
        <v>185</v>
      </c>
      <c r="G69" t="s">
        <v>18</v>
      </c>
      <c r="H69" t="s">
        <v>19</v>
      </c>
      <c r="I69">
        <v>30.3</v>
      </c>
      <c r="J69">
        <v>36.200000000000003</v>
      </c>
      <c r="K69">
        <v>113775399</v>
      </c>
      <c r="L69" t="s">
        <v>83</v>
      </c>
      <c r="M69">
        <f>K69-D69</f>
        <v>485534</v>
      </c>
    </row>
    <row r="70" spans="1:13" ht="21" x14ac:dyDescent="0.3">
      <c r="A70" t="s">
        <v>182</v>
      </c>
      <c r="B70" t="s">
        <v>186</v>
      </c>
      <c r="C70" t="s">
        <v>187</v>
      </c>
      <c r="D70" s="3">
        <v>113506084</v>
      </c>
      <c r="E70" t="s">
        <v>23</v>
      </c>
      <c r="F70" s="2" t="s">
        <v>188</v>
      </c>
      <c r="G70" t="s">
        <v>18</v>
      </c>
      <c r="H70" t="s">
        <v>25</v>
      </c>
      <c r="I70">
        <v>48.2</v>
      </c>
      <c r="J70">
        <v>80</v>
      </c>
      <c r="K70">
        <v>113775399</v>
      </c>
      <c r="L70" t="s">
        <v>71</v>
      </c>
      <c r="M70">
        <f>K70-D70</f>
        <v>269315</v>
      </c>
    </row>
    <row r="72" spans="1:13" ht="21" x14ac:dyDescent="0.3">
      <c r="A72" t="s">
        <v>189</v>
      </c>
      <c r="B72" t="s">
        <v>190</v>
      </c>
      <c r="C72" t="s">
        <v>191</v>
      </c>
      <c r="D72" s="3">
        <v>93788739</v>
      </c>
      <c r="E72" t="s">
        <v>23</v>
      </c>
      <c r="F72" s="2" t="s">
        <v>192</v>
      </c>
      <c r="G72" t="s">
        <v>18</v>
      </c>
      <c r="H72" t="s">
        <v>33</v>
      </c>
      <c r="J72">
        <v>69.900000000000006</v>
      </c>
      <c r="K72">
        <v>94571182</v>
      </c>
      <c r="L72" t="s">
        <v>20</v>
      </c>
      <c r="M72">
        <f>K72-D72</f>
        <v>782443</v>
      </c>
    </row>
    <row r="73" spans="1:13" ht="21" x14ac:dyDescent="0.3">
      <c r="A73" t="s">
        <v>189</v>
      </c>
      <c r="B73" t="s">
        <v>193</v>
      </c>
      <c r="C73" t="s">
        <v>194</v>
      </c>
      <c r="D73" s="3">
        <v>94051173</v>
      </c>
      <c r="E73" t="s">
        <v>23</v>
      </c>
      <c r="F73" s="2" t="s">
        <v>195</v>
      </c>
      <c r="G73" t="s">
        <v>18</v>
      </c>
      <c r="H73" t="s">
        <v>33</v>
      </c>
      <c r="I73">
        <v>42.8</v>
      </c>
      <c r="J73">
        <v>72.8</v>
      </c>
      <c r="K73">
        <v>94571182</v>
      </c>
      <c r="L73" t="s">
        <v>26</v>
      </c>
      <c r="M73">
        <f>K73-D73</f>
        <v>520009</v>
      </c>
    </row>
    <row r="75" spans="1:13" ht="21" x14ac:dyDescent="0.3">
      <c r="A75" t="s">
        <v>196</v>
      </c>
      <c r="B75" t="s">
        <v>197</v>
      </c>
      <c r="C75" t="s">
        <v>198</v>
      </c>
      <c r="D75" s="3">
        <v>101858672</v>
      </c>
      <c r="E75" t="s">
        <v>16</v>
      </c>
      <c r="F75" s="2" t="s">
        <v>199</v>
      </c>
      <c r="G75" t="s">
        <v>18</v>
      </c>
      <c r="H75" t="s">
        <v>19</v>
      </c>
      <c r="I75">
        <v>48.7</v>
      </c>
      <c r="J75">
        <v>88.6</v>
      </c>
      <c r="K75">
        <v>102681004</v>
      </c>
      <c r="L75" t="s">
        <v>20</v>
      </c>
      <c r="M75">
        <f>K75-D75</f>
        <v>822332</v>
      </c>
    </row>
    <row r="76" spans="1:13" ht="21" x14ac:dyDescent="0.3">
      <c r="A76" t="s">
        <v>196</v>
      </c>
      <c r="B76" t="s">
        <v>200</v>
      </c>
      <c r="C76" t="s">
        <v>201</v>
      </c>
      <c r="D76" s="3">
        <v>102053514</v>
      </c>
      <c r="E76" t="s">
        <v>16</v>
      </c>
      <c r="F76" s="2" t="s">
        <v>202</v>
      </c>
      <c r="G76" t="s">
        <v>18</v>
      </c>
      <c r="H76" t="s">
        <v>25</v>
      </c>
      <c r="I76">
        <v>57.7</v>
      </c>
      <c r="J76">
        <v>60.1</v>
      </c>
      <c r="K76">
        <v>102681004</v>
      </c>
      <c r="L76" t="s">
        <v>26</v>
      </c>
      <c r="M76">
        <f>K76-D76</f>
        <v>627490</v>
      </c>
    </row>
    <row r="78" spans="1:13" ht="21" x14ac:dyDescent="0.3">
      <c r="A78" t="s">
        <v>203</v>
      </c>
      <c r="B78" t="s">
        <v>204</v>
      </c>
      <c r="C78" t="s">
        <v>205</v>
      </c>
      <c r="D78" s="3">
        <v>9753429</v>
      </c>
      <c r="E78" t="s">
        <v>23</v>
      </c>
      <c r="F78" s="2" t="s">
        <v>206</v>
      </c>
      <c r="G78" t="s">
        <v>18</v>
      </c>
      <c r="H78" t="s">
        <v>25</v>
      </c>
      <c r="I78">
        <v>30.2</v>
      </c>
      <c r="J78">
        <v>48.9</v>
      </c>
      <c r="K78">
        <v>8865408</v>
      </c>
      <c r="L78" t="s">
        <v>83</v>
      </c>
      <c r="M78">
        <f>K78-D78</f>
        <v>-888021</v>
      </c>
    </row>
    <row r="79" spans="1:13" ht="21" x14ac:dyDescent="0.3">
      <c r="A79" t="s">
        <v>203</v>
      </c>
      <c r="B79" t="s">
        <v>207</v>
      </c>
      <c r="C79" t="s">
        <v>208</v>
      </c>
      <c r="D79" s="3">
        <v>9958769</v>
      </c>
      <c r="E79" t="s">
        <v>23</v>
      </c>
      <c r="F79" s="2" t="s">
        <v>209</v>
      </c>
      <c r="G79" t="s">
        <v>18</v>
      </c>
      <c r="H79" t="s">
        <v>25</v>
      </c>
      <c r="J79">
        <v>53.5</v>
      </c>
      <c r="K79">
        <v>8865408</v>
      </c>
      <c r="L79" t="s">
        <v>26</v>
      </c>
      <c r="M79">
        <f>K79-D79</f>
        <v>-1093361</v>
      </c>
    </row>
    <row r="81" spans="1:13" ht="21" x14ac:dyDescent="0.3">
      <c r="A81" t="s">
        <v>210</v>
      </c>
      <c r="B81" t="s">
        <v>211</v>
      </c>
      <c r="C81" t="s">
        <v>212</v>
      </c>
      <c r="D81" s="3">
        <v>70608285</v>
      </c>
      <c r="E81" t="s">
        <v>16</v>
      </c>
      <c r="F81" s="2" t="s">
        <v>213</v>
      </c>
      <c r="G81" t="s">
        <v>18</v>
      </c>
      <c r="H81" t="s">
        <v>19</v>
      </c>
      <c r="I81">
        <v>39.299999999999997</v>
      </c>
      <c r="J81">
        <v>41.2</v>
      </c>
      <c r="K81">
        <v>70274726</v>
      </c>
      <c r="L81" t="s">
        <v>20</v>
      </c>
      <c r="M81">
        <f>K81-D81</f>
        <v>-333559</v>
      </c>
    </row>
    <row r="82" spans="1:13" ht="21" x14ac:dyDescent="0.3">
      <c r="A82" t="s">
        <v>210</v>
      </c>
      <c r="B82" t="s">
        <v>214</v>
      </c>
      <c r="C82" t="s">
        <v>215</v>
      </c>
      <c r="D82" s="3">
        <v>70648143</v>
      </c>
      <c r="E82" t="s">
        <v>23</v>
      </c>
      <c r="F82" s="2" t="s">
        <v>216</v>
      </c>
      <c r="G82" t="s">
        <v>18</v>
      </c>
      <c r="H82" t="s">
        <v>19</v>
      </c>
      <c r="J82">
        <v>26.6</v>
      </c>
      <c r="K82">
        <v>70274726</v>
      </c>
      <c r="L82" t="s">
        <v>71</v>
      </c>
      <c r="M82">
        <f>K82-D82</f>
        <v>-373417</v>
      </c>
    </row>
    <row r="84" spans="1:13" ht="21" x14ac:dyDescent="0.3">
      <c r="A84" t="s">
        <v>217</v>
      </c>
      <c r="B84" t="s">
        <v>218</v>
      </c>
      <c r="C84" t="s">
        <v>219</v>
      </c>
      <c r="D84" s="3">
        <v>7889277</v>
      </c>
      <c r="E84" t="s">
        <v>23</v>
      </c>
      <c r="F84" s="2" t="s">
        <v>220</v>
      </c>
      <c r="G84" t="s">
        <v>18</v>
      </c>
      <c r="H84" t="s">
        <v>59</v>
      </c>
      <c r="J84">
        <v>26.9</v>
      </c>
      <c r="K84">
        <v>8123960</v>
      </c>
      <c r="L84" t="s">
        <v>67</v>
      </c>
      <c r="M84">
        <f>K84-D84</f>
        <v>234683</v>
      </c>
    </row>
    <row r="85" spans="1:13" ht="21" x14ac:dyDescent="0.3">
      <c r="A85" t="s">
        <v>217</v>
      </c>
      <c r="B85" t="s">
        <v>221</v>
      </c>
      <c r="C85" t="s">
        <v>222</v>
      </c>
      <c r="D85" s="3">
        <v>8120623</v>
      </c>
      <c r="E85" t="s">
        <v>16</v>
      </c>
      <c r="F85" s="2" t="s">
        <v>223</v>
      </c>
      <c r="G85" t="s">
        <v>18</v>
      </c>
      <c r="H85" t="s">
        <v>19</v>
      </c>
      <c r="I85">
        <v>33.9</v>
      </c>
      <c r="J85">
        <v>71.5</v>
      </c>
      <c r="K85">
        <v>8123960</v>
      </c>
      <c r="L85" t="s">
        <v>26</v>
      </c>
      <c r="M85">
        <f>K85-D85</f>
        <v>3337</v>
      </c>
    </row>
    <row r="87" spans="1:13" ht="21" x14ac:dyDescent="0.3">
      <c r="A87" t="s">
        <v>224</v>
      </c>
      <c r="B87" t="s">
        <v>225</v>
      </c>
      <c r="C87" t="s">
        <v>226</v>
      </c>
      <c r="D87" s="3">
        <v>2847743</v>
      </c>
      <c r="E87" t="s">
        <v>16</v>
      </c>
      <c r="F87" s="2" t="s">
        <v>227</v>
      </c>
      <c r="G87" t="s">
        <v>18</v>
      </c>
      <c r="H87" t="s">
        <v>33</v>
      </c>
      <c r="I87">
        <v>41.4</v>
      </c>
      <c r="J87">
        <v>41.6</v>
      </c>
      <c r="K87">
        <v>2916992</v>
      </c>
      <c r="L87" t="s">
        <v>83</v>
      </c>
      <c r="M87">
        <f>K87-D87</f>
        <v>69249</v>
      </c>
    </row>
    <row r="88" spans="1:13" ht="21" x14ac:dyDescent="0.3">
      <c r="A88" t="s">
        <v>224</v>
      </c>
      <c r="B88" t="s">
        <v>228</v>
      </c>
      <c r="C88" t="s">
        <v>229</v>
      </c>
      <c r="D88" s="3">
        <v>2825577</v>
      </c>
      <c r="E88" t="s">
        <v>16</v>
      </c>
      <c r="F88" s="2" t="s">
        <v>230</v>
      </c>
      <c r="G88" t="s">
        <v>18</v>
      </c>
      <c r="H88" t="s">
        <v>19</v>
      </c>
      <c r="I88">
        <v>44.9</v>
      </c>
      <c r="J88">
        <v>28.5</v>
      </c>
      <c r="K88">
        <v>2916992</v>
      </c>
      <c r="L88" t="s">
        <v>26</v>
      </c>
      <c r="M88">
        <f>K88-D88</f>
        <v>91415</v>
      </c>
    </row>
    <row r="90" spans="1:13" ht="21" x14ac:dyDescent="0.3">
      <c r="A90" t="s">
        <v>231</v>
      </c>
      <c r="B90" t="s">
        <v>232</v>
      </c>
      <c r="C90" t="s">
        <v>233</v>
      </c>
      <c r="D90" s="3">
        <v>1490886</v>
      </c>
      <c r="E90" t="s">
        <v>16</v>
      </c>
      <c r="F90" s="2" t="s">
        <v>234</v>
      </c>
      <c r="G90" t="s">
        <v>18</v>
      </c>
      <c r="H90" t="s">
        <v>33</v>
      </c>
      <c r="I90">
        <v>46.3</v>
      </c>
      <c r="J90">
        <v>70.599999999999994</v>
      </c>
      <c r="K90">
        <v>489176</v>
      </c>
      <c r="L90" t="s">
        <v>67</v>
      </c>
      <c r="M90">
        <f>K90-D90</f>
        <v>-1001710</v>
      </c>
    </row>
    <row r="91" spans="1:13" ht="21" x14ac:dyDescent="0.3">
      <c r="A91" t="s">
        <v>231</v>
      </c>
      <c r="B91" t="s">
        <v>235</v>
      </c>
      <c r="C91" t="s">
        <v>236</v>
      </c>
      <c r="D91" s="3">
        <v>1326120</v>
      </c>
      <c r="E91" t="s">
        <v>23</v>
      </c>
      <c r="F91" s="2" t="s">
        <v>237</v>
      </c>
      <c r="G91" t="s">
        <v>18</v>
      </c>
      <c r="H91" t="s">
        <v>33</v>
      </c>
      <c r="I91">
        <v>56.7</v>
      </c>
      <c r="J91">
        <v>84.9</v>
      </c>
      <c r="K91">
        <v>489176</v>
      </c>
      <c r="L91" t="s">
        <v>26</v>
      </c>
      <c r="M91">
        <f>K91-D91</f>
        <v>-836944</v>
      </c>
    </row>
    <row r="93" spans="1:13" ht="21" x14ac:dyDescent="0.3">
      <c r="A93" t="s">
        <v>238</v>
      </c>
      <c r="B93" t="s">
        <v>239</v>
      </c>
      <c r="C93" t="s">
        <v>240</v>
      </c>
      <c r="D93" s="3">
        <v>47192154</v>
      </c>
      <c r="E93" t="s">
        <v>16</v>
      </c>
      <c r="F93" s="2" t="s">
        <v>241</v>
      </c>
      <c r="G93" t="s">
        <v>18</v>
      </c>
      <c r="H93" t="s">
        <v>33</v>
      </c>
      <c r="I93">
        <v>65.099999999999994</v>
      </c>
      <c r="J93">
        <v>83.6</v>
      </c>
      <c r="K93">
        <v>47630108</v>
      </c>
      <c r="L93" t="s">
        <v>31</v>
      </c>
      <c r="M93">
        <f>K93-D93</f>
        <v>437954</v>
      </c>
    </row>
    <row r="94" spans="1:13" ht="21" x14ac:dyDescent="0.3">
      <c r="A94" t="s">
        <v>238</v>
      </c>
      <c r="B94" t="s">
        <v>242</v>
      </c>
      <c r="C94" t="s">
        <v>243</v>
      </c>
      <c r="D94" s="3">
        <v>47200029</v>
      </c>
      <c r="E94" t="s">
        <v>16</v>
      </c>
      <c r="F94" s="2" t="s">
        <v>244</v>
      </c>
      <c r="G94" t="s">
        <v>18</v>
      </c>
      <c r="H94" t="s">
        <v>59</v>
      </c>
      <c r="J94">
        <v>64</v>
      </c>
      <c r="K94">
        <v>47630108</v>
      </c>
      <c r="L94" t="s">
        <v>71</v>
      </c>
      <c r="M94">
        <f>K94-D94</f>
        <v>430079</v>
      </c>
    </row>
    <row r="96" spans="1:13" ht="21" x14ac:dyDescent="0.3">
      <c r="A96" t="s">
        <v>245</v>
      </c>
      <c r="B96" t="s">
        <v>246</v>
      </c>
      <c r="C96" t="s">
        <v>247</v>
      </c>
      <c r="D96" s="3">
        <v>44640058</v>
      </c>
      <c r="E96" t="s">
        <v>23</v>
      </c>
      <c r="F96" s="2" t="s">
        <v>248</v>
      </c>
      <c r="G96" t="s">
        <v>18</v>
      </c>
      <c r="H96" t="s">
        <v>19</v>
      </c>
      <c r="J96">
        <v>51.7</v>
      </c>
      <c r="K96">
        <v>44178463</v>
      </c>
      <c r="L96" t="s">
        <v>31</v>
      </c>
      <c r="M96">
        <f>K96-D96</f>
        <v>-461595</v>
      </c>
    </row>
    <row r="97" spans="1:13" ht="21" x14ac:dyDescent="0.3">
      <c r="A97" t="s">
        <v>245</v>
      </c>
      <c r="B97" t="s">
        <v>249</v>
      </c>
      <c r="C97" t="s">
        <v>250</v>
      </c>
      <c r="D97" s="3">
        <v>44728687</v>
      </c>
      <c r="E97" t="s">
        <v>23</v>
      </c>
      <c r="F97" s="2" t="s">
        <v>251</v>
      </c>
      <c r="G97" t="s">
        <v>18</v>
      </c>
      <c r="H97" t="s">
        <v>25</v>
      </c>
      <c r="J97">
        <v>92.4</v>
      </c>
      <c r="K97">
        <v>44178463</v>
      </c>
      <c r="L97" t="s">
        <v>71</v>
      </c>
      <c r="M97">
        <f>K97-D97</f>
        <v>-550224</v>
      </c>
    </row>
    <row r="99" spans="1:13" ht="21" x14ac:dyDescent="0.3">
      <c r="A99" t="s">
        <v>252</v>
      </c>
      <c r="B99" t="s">
        <v>253</v>
      </c>
      <c r="C99" t="s">
        <v>254</v>
      </c>
      <c r="D99" s="3">
        <v>62141958</v>
      </c>
      <c r="E99" t="s">
        <v>16</v>
      </c>
      <c r="F99" s="2" t="s">
        <v>255</v>
      </c>
      <c r="G99" t="s">
        <v>18</v>
      </c>
      <c r="H99" t="s">
        <v>25</v>
      </c>
      <c r="J99">
        <v>60.3</v>
      </c>
      <c r="K99">
        <v>61340189</v>
      </c>
      <c r="L99" t="s">
        <v>31</v>
      </c>
      <c r="M99">
        <f>K99-D99</f>
        <v>-801769</v>
      </c>
    </row>
    <row r="100" spans="1:13" ht="21" x14ac:dyDescent="0.3">
      <c r="A100" t="s">
        <v>252</v>
      </c>
      <c r="B100" t="s">
        <v>256</v>
      </c>
      <c r="C100" t="s">
        <v>257</v>
      </c>
      <c r="D100" s="3">
        <v>62137465</v>
      </c>
      <c r="E100" t="s">
        <v>23</v>
      </c>
      <c r="F100" s="2" t="s">
        <v>258</v>
      </c>
      <c r="G100" t="s">
        <v>18</v>
      </c>
      <c r="H100" t="s">
        <v>19</v>
      </c>
      <c r="I100">
        <v>38</v>
      </c>
      <c r="J100">
        <v>89.6</v>
      </c>
      <c r="K100">
        <v>61340189</v>
      </c>
      <c r="L100" t="s">
        <v>71</v>
      </c>
      <c r="M100">
        <f>K100-D100</f>
        <v>-797276</v>
      </c>
    </row>
    <row r="102" spans="1:13" ht="21" x14ac:dyDescent="0.3">
      <c r="A102" t="s">
        <v>259</v>
      </c>
      <c r="B102" t="s">
        <v>260</v>
      </c>
      <c r="C102" t="s">
        <v>261</v>
      </c>
      <c r="D102" s="3">
        <v>31977765</v>
      </c>
      <c r="E102" t="s">
        <v>23</v>
      </c>
      <c r="F102" s="2" t="s">
        <v>262</v>
      </c>
      <c r="G102" t="s">
        <v>18</v>
      </c>
      <c r="H102" t="s">
        <v>25</v>
      </c>
      <c r="I102">
        <v>48.7</v>
      </c>
      <c r="J102">
        <v>34.5</v>
      </c>
      <c r="K102">
        <v>31775329</v>
      </c>
      <c r="L102" t="s">
        <v>83</v>
      </c>
      <c r="M102">
        <f>K102-D102</f>
        <v>-202436</v>
      </c>
    </row>
    <row r="103" spans="1:13" ht="21" x14ac:dyDescent="0.3">
      <c r="A103" t="s">
        <v>259</v>
      </c>
      <c r="B103" t="s">
        <v>263</v>
      </c>
      <c r="C103" t="s">
        <v>264</v>
      </c>
      <c r="D103" s="3">
        <v>31972893</v>
      </c>
      <c r="E103" t="s">
        <v>16</v>
      </c>
      <c r="F103" s="2" t="s">
        <v>265</v>
      </c>
      <c r="G103" t="s">
        <v>18</v>
      </c>
      <c r="H103" t="s">
        <v>25</v>
      </c>
      <c r="I103">
        <v>56.3</v>
      </c>
      <c r="J103">
        <v>42.4</v>
      </c>
      <c r="K103">
        <v>31775329</v>
      </c>
      <c r="L103" t="s">
        <v>26</v>
      </c>
      <c r="M103">
        <f>K103-D103</f>
        <v>-197564</v>
      </c>
    </row>
    <row r="105" spans="1:13" ht="21" x14ac:dyDescent="0.3">
      <c r="A105" t="s">
        <v>266</v>
      </c>
      <c r="B105" t="s">
        <v>267</v>
      </c>
      <c r="C105" t="s">
        <v>268</v>
      </c>
      <c r="D105" s="3">
        <v>203273353</v>
      </c>
      <c r="E105" t="s">
        <v>23</v>
      </c>
      <c r="F105" s="2" t="s">
        <v>269</v>
      </c>
      <c r="G105" t="s">
        <v>18</v>
      </c>
      <c r="H105" t="s">
        <v>25</v>
      </c>
      <c r="J105">
        <v>32.5</v>
      </c>
      <c r="K105">
        <v>202780082</v>
      </c>
      <c r="L105" t="s">
        <v>83</v>
      </c>
      <c r="M105">
        <f>K105-D105</f>
        <v>-493271</v>
      </c>
    </row>
    <row r="106" spans="1:13" ht="21" x14ac:dyDescent="0.3">
      <c r="A106" t="s">
        <v>266</v>
      </c>
      <c r="B106" t="s">
        <v>270</v>
      </c>
      <c r="C106" t="s">
        <v>271</v>
      </c>
      <c r="D106" s="3">
        <v>203301792</v>
      </c>
      <c r="E106" t="s">
        <v>16</v>
      </c>
      <c r="F106" s="2" t="s">
        <v>272</v>
      </c>
      <c r="G106" t="s">
        <v>18</v>
      </c>
      <c r="H106" t="s">
        <v>19</v>
      </c>
      <c r="I106">
        <v>42.7</v>
      </c>
      <c r="J106">
        <v>38.700000000000003</v>
      </c>
      <c r="K106">
        <v>202780082</v>
      </c>
      <c r="L106" t="s">
        <v>71</v>
      </c>
      <c r="M106">
        <f>K106-D106</f>
        <v>-521710</v>
      </c>
    </row>
    <row r="108" spans="1:13" ht="21" x14ac:dyDescent="0.3">
      <c r="A108" t="s">
        <v>273</v>
      </c>
      <c r="B108" t="s">
        <v>274</v>
      </c>
      <c r="C108" t="s">
        <v>275</v>
      </c>
      <c r="D108" s="3">
        <v>140351837</v>
      </c>
      <c r="E108" t="s">
        <v>16</v>
      </c>
      <c r="F108" s="2" t="s">
        <v>276</v>
      </c>
      <c r="G108" t="s">
        <v>18</v>
      </c>
      <c r="H108" t="s">
        <v>25</v>
      </c>
      <c r="I108">
        <v>63.1</v>
      </c>
      <c r="J108">
        <v>53.6</v>
      </c>
      <c r="K108">
        <v>140235595</v>
      </c>
      <c r="L108" t="s">
        <v>31</v>
      </c>
      <c r="M108">
        <f>K108-D108</f>
        <v>-116242</v>
      </c>
    </row>
    <row r="109" spans="1:13" ht="21" x14ac:dyDescent="0.3">
      <c r="A109" t="s">
        <v>273</v>
      </c>
      <c r="B109" t="s">
        <v>277</v>
      </c>
      <c r="C109" t="s">
        <v>278</v>
      </c>
      <c r="D109" s="3">
        <v>139836925</v>
      </c>
      <c r="E109" t="s">
        <v>16</v>
      </c>
      <c r="F109" s="2" t="s">
        <v>279</v>
      </c>
      <c r="G109" t="s">
        <v>18</v>
      </c>
      <c r="H109" t="s">
        <v>33</v>
      </c>
      <c r="I109">
        <v>57.3</v>
      </c>
      <c r="J109">
        <v>60.2</v>
      </c>
      <c r="K109">
        <v>140235595</v>
      </c>
      <c r="L109" t="s">
        <v>71</v>
      </c>
      <c r="M109">
        <f>K109-D109</f>
        <v>398670</v>
      </c>
    </row>
    <row r="111" spans="1:13" ht="21" x14ac:dyDescent="0.3">
      <c r="A111" t="s">
        <v>280</v>
      </c>
      <c r="B111" t="s">
        <v>281</v>
      </c>
      <c r="C111" t="s">
        <v>282</v>
      </c>
      <c r="D111" s="3">
        <v>4670508</v>
      </c>
      <c r="E111" t="s">
        <v>23</v>
      </c>
      <c r="F111" s="2" t="s">
        <v>283</v>
      </c>
      <c r="G111" t="s">
        <v>18</v>
      </c>
      <c r="H111" t="s">
        <v>33</v>
      </c>
      <c r="I111">
        <v>49.6</v>
      </c>
      <c r="J111">
        <v>87.5</v>
      </c>
      <c r="K111">
        <v>4838353</v>
      </c>
      <c r="L111" t="s">
        <v>83</v>
      </c>
      <c r="M111">
        <f>K111-D111</f>
        <v>167845</v>
      </c>
    </row>
    <row r="112" spans="1:13" ht="21" x14ac:dyDescent="0.3">
      <c r="A112" t="s">
        <v>280</v>
      </c>
      <c r="B112" t="s">
        <v>284</v>
      </c>
      <c r="C112" t="s">
        <v>285</v>
      </c>
      <c r="D112" s="3">
        <v>4780410</v>
      </c>
      <c r="E112" t="s">
        <v>16</v>
      </c>
      <c r="F112" s="2" t="s">
        <v>286</v>
      </c>
      <c r="G112" t="s">
        <v>18</v>
      </c>
      <c r="H112" t="s">
        <v>33</v>
      </c>
      <c r="I112">
        <v>53.1</v>
      </c>
      <c r="J112">
        <v>55.5</v>
      </c>
      <c r="K112">
        <v>4838353</v>
      </c>
      <c r="L112" t="s">
        <v>71</v>
      </c>
      <c r="M112">
        <f>K112-D112</f>
        <v>57943</v>
      </c>
    </row>
    <row r="114" spans="1:13" ht="21" x14ac:dyDescent="0.3">
      <c r="A114" t="s">
        <v>287</v>
      </c>
      <c r="B114" t="s">
        <v>288</v>
      </c>
      <c r="C114" t="s">
        <v>289</v>
      </c>
      <c r="D114" s="3">
        <v>6163516</v>
      </c>
      <c r="E114" t="s">
        <v>23</v>
      </c>
      <c r="F114" s="2" t="s">
        <v>290</v>
      </c>
      <c r="G114" t="s">
        <v>18</v>
      </c>
      <c r="H114" t="s">
        <v>25</v>
      </c>
      <c r="I114">
        <v>57</v>
      </c>
      <c r="J114">
        <v>54.8</v>
      </c>
      <c r="K114">
        <v>6469105</v>
      </c>
      <c r="L114" t="s">
        <v>20</v>
      </c>
      <c r="M114">
        <f>K114-D114</f>
        <v>305589</v>
      </c>
    </row>
    <row r="115" spans="1:13" ht="21" x14ac:dyDescent="0.3">
      <c r="A115" t="s">
        <v>287</v>
      </c>
      <c r="B115" t="s">
        <v>291</v>
      </c>
      <c r="C115" t="s">
        <v>292</v>
      </c>
      <c r="D115" s="3">
        <v>6155879</v>
      </c>
      <c r="E115" t="s">
        <v>23</v>
      </c>
      <c r="F115" s="2" t="s">
        <v>293</v>
      </c>
      <c r="G115" t="s">
        <v>18</v>
      </c>
      <c r="H115" t="s">
        <v>33</v>
      </c>
      <c r="I115">
        <v>55.9</v>
      </c>
      <c r="J115">
        <v>59.9</v>
      </c>
      <c r="K115">
        <v>6469105</v>
      </c>
      <c r="L115" t="s">
        <v>71</v>
      </c>
      <c r="M115">
        <f>K115-D115</f>
        <v>313226</v>
      </c>
    </row>
    <row r="117" spans="1:13" ht="21" x14ac:dyDescent="0.3">
      <c r="A117" t="s">
        <v>294</v>
      </c>
      <c r="B117" t="s">
        <v>295</v>
      </c>
      <c r="C117" t="s">
        <v>296</v>
      </c>
      <c r="D117" s="3">
        <v>27489956</v>
      </c>
      <c r="E117" t="s">
        <v>16</v>
      </c>
      <c r="F117" s="2" t="s">
        <v>297</v>
      </c>
      <c r="G117" t="s">
        <v>18</v>
      </c>
      <c r="H117" t="s">
        <v>33</v>
      </c>
      <c r="I117">
        <v>50.8</v>
      </c>
      <c r="J117">
        <v>61.4</v>
      </c>
      <c r="K117">
        <v>28473677</v>
      </c>
      <c r="L117" t="s">
        <v>83</v>
      </c>
      <c r="M117">
        <f>K117-D117</f>
        <v>983721</v>
      </c>
    </row>
    <row r="118" spans="1:13" ht="21" x14ac:dyDescent="0.3">
      <c r="A118" t="s">
        <v>294</v>
      </c>
      <c r="B118" t="s">
        <v>298</v>
      </c>
      <c r="C118" t="s">
        <v>299</v>
      </c>
      <c r="D118" s="3">
        <v>27647076</v>
      </c>
      <c r="E118" t="s">
        <v>16</v>
      </c>
      <c r="F118" s="2" t="s">
        <v>300</v>
      </c>
      <c r="G118" t="s">
        <v>18</v>
      </c>
      <c r="H118" t="s">
        <v>25</v>
      </c>
      <c r="I118">
        <v>50.1</v>
      </c>
      <c r="J118">
        <v>79.599999999999994</v>
      </c>
      <c r="K118">
        <v>28473677</v>
      </c>
      <c r="L118" t="s">
        <v>26</v>
      </c>
      <c r="M118">
        <f>K118-D118</f>
        <v>826601</v>
      </c>
    </row>
    <row r="120" spans="1:13" ht="21" x14ac:dyDescent="0.3">
      <c r="A120" t="s">
        <v>301</v>
      </c>
      <c r="B120" t="s">
        <v>302</v>
      </c>
      <c r="C120" t="s">
        <v>303</v>
      </c>
      <c r="D120" s="3">
        <v>124869347</v>
      </c>
      <c r="E120" t="s">
        <v>16</v>
      </c>
      <c r="F120" s="2" t="s">
        <v>304</v>
      </c>
      <c r="G120" t="s">
        <v>18</v>
      </c>
      <c r="H120" t="s">
        <v>25</v>
      </c>
      <c r="I120">
        <v>63.6</v>
      </c>
      <c r="J120">
        <v>94.5</v>
      </c>
      <c r="K120">
        <v>125132824</v>
      </c>
      <c r="L120" t="s">
        <v>20</v>
      </c>
      <c r="M120">
        <f>K120-D120</f>
        <v>263477</v>
      </c>
    </row>
    <row r="121" spans="1:13" ht="21" x14ac:dyDescent="0.3">
      <c r="A121" t="s">
        <v>301</v>
      </c>
      <c r="B121" t="s">
        <v>305</v>
      </c>
      <c r="C121" t="s">
        <v>306</v>
      </c>
      <c r="D121" s="3">
        <v>124949353</v>
      </c>
      <c r="E121" t="s">
        <v>16</v>
      </c>
      <c r="F121" s="2" t="s">
        <v>307</v>
      </c>
      <c r="G121" t="s">
        <v>18</v>
      </c>
      <c r="H121" t="s">
        <v>19</v>
      </c>
      <c r="I121">
        <v>39</v>
      </c>
      <c r="J121">
        <v>40.700000000000003</v>
      </c>
      <c r="K121">
        <v>125132824</v>
      </c>
      <c r="L121" t="s">
        <v>26</v>
      </c>
      <c r="M121">
        <f>K121-D121</f>
        <v>183471</v>
      </c>
    </row>
    <row r="123" spans="1:13" ht="21" x14ac:dyDescent="0.3">
      <c r="A123" t="s">
        <v>308</v>
      </c>
      <c r="B123" t="s">
        <v>309</v>
      </c>
      <c r="C123" t="s">
        <v>310</v>
      </c>
      <c r="D123" s="3">
        <v>27457174</v>
      </c>
      <c r="E123" t="s">
        <v>16</v>
      </c>
      <c r="F123" s="2" t="s">
        <v>311</v>
      </c>
      <c r="G123" t="s">
        <v>18</v>
      </c>
      <c r="H123" t="s">
        <v>19</v>
      </c>
      <c r="I123">
        <v>56.8</v>
      </c>
      <c r="J123">
        <v>69.5</v>
      </c>
      <c r="K123">
        <v>26553589</v>
      </c>
      <c r="L123" t="s">
        <v>20</v>
      </c>
      <c r="M123">
        <f>K123-D123</f>
        <v>-903585</v>
      </c>
    </row>
    <row r="124" spans="1:13" ht="21" x14ac:dyDescent="0.3">
      <c r="A124" t="s">
        <v>308</v>
      </c>
      <c r="B124" t="s">
        <v>312</v>
      </c>
      <c r="C124" t="s">
        <v>313</v>
      </c>
      <c r="D124" s="3">
        <v>27477034</v>
      </c>
      <c r="E124" t="s">
        <v>16</v>
      </c>
      <c r="F124" s="2" t="s">
        <v>314</v>
      </c>
      <c r="G124" t="s">
        <v>18</v>
      </c>
      <c r="H124" t="s">
        <v>19</v>
      </c>
      <c r="I124">
        <v>53.4</v>
      </c>
      <c r="J124">
        <v>72.599999999999994</v>
      </c>
      <c r="K124">
        <v>26553589</v>
      </c>
      <c r="L124" t="s">
        <v>26</v>
      </c>
      <c r="M124">
        <f>K124-D124</f>
        <v>-923445</v>
      </c>
    </row>
    <row r="126" spans="1:13" ht="21" x14ac:dyDescent="0.3">
      <c r="A126" t="s">
        <v>315</v>
      </c>
      <c r="B126" t="s">
        <v>316</v>
      </c>
      <c r="C126" t="s">
        <v>317</v>
      </c>
      <c r="D126" s="3">
        <v>66420513</v>
      </c>
      <c r="E126" t="s">
        <v>16</v>
      </c>
      <c r="F126" s="2" t="s">
        <v>318</v>
      </c>
      <c r="G126" t="s">
        <v>18</v>
      </c>
      <c r="H126" t="s">
        <v>19</v>
      </c>
      <c r="I126">
        <v>56.5</v>
      </c>
      <c r="J126">
        <v>59.7</v>
      </c>
      <c r="K126">
        <v>66097713</v>
      </c>
      <c r="L126" t="s">
        <v>83</v>
      </c>
      <c r="M126">
        <f>K126-D126</f>
        <v>-322800</v>
      </c>
    </row>
    <row r="127" spans="1:13" ht="21" x14ac:dyDescent="0.3">
      <c r="A127" t="s">
        <v>315</v>
      </c>
      <c r="B127" t="s">
        <v>319</v>
      </c>
      <c r="C127" t="s">
        <v>320</v>
      </c>
      <c r="D127" s="3">
        <v>65580631</v>
      </c>
      <c r="E127" t="s">
        <v>23</v>
      </c>
      <c r="F127" s="2" t="s">
        <v>321</v>
      </c>
      <c r="G127" t="s">
        <v>18</v>
      </c>
      <c r="H127" t="s">
        <v>25</v>
      </c>
      <c r="I127">
        <v>55.7</v>
      </c>
      <c r="J127">
        <v>53.4</v>
      </c>
      <c r="K127">
        <v>66097713</v>
      </c>
      <c r="L127" t="s">
        <v>26</v>
      </c>
      <c r="M127">
        <f>K127-D127</f>
        <v>517082</v>
      </c>
    </row>
    <row r="129" spans="1:13" ht="21" x14ac:dyDescent="0.3">
      <c r="A129" t="s">
        <v>322</v>
      </c>
      <c r="B129" t="s">
        <v>323</v>
      </c>
      <c r="C129" t="s">
        <v>324</v>
      </c>
      <c r="D129" s="3">
        <v>21510939</v>
      </c>
      <c r="E129" t="s">
        <v>23</v>
      </c>
      <c r="F129" s="2" t="s">
        <v>325</v>
      </c>
      <c r="G129" t="s">
        <v>18</v>
      </c>
      <c r="H129" t="s">
        <v>19</v>
      </c>
      <c r="J129">
        <v>34.299999999999997</v>
      </c>
      <c r="K129">
        <v>21756098</v>
      </c>
      <c r="L129" t="s">
        <v>20</v>
      </c>
      <c r="M129">
        <f>K129-D129</f>
        <v>245159</v>
      </c>
    </row>
    <row r="130" spans="1:13" ht="21" x14ac:dyDescent="0.3">
      <c r="A130" t="s">
        <v>322</v>
      </c>
      <c r="B130" t="s">
        <v>326</v>
      </c>
      <c r="C130" t="s">
        <v>327</v>
      </c>
      <c r="D130" s="3">
        <v>21510250</v>
      </c>
      <c r="E130" t="s">
        <v>23</v>
      </c>
      <c r="F130" s="2" t="s">
        <v>328</v>
      </c>
      <c r="G130" t="s">
        <v>18</v>
      </c>
      <c r="H130" t="s">
        <v>33</v>
      </c>
      <c r="I130">
        <v>61.8</v>
      </c>
      <c r="J130">
        <v>66.5</v>
      </c>
      <c r="K130">
        <v>21756098</v>
      </c>
      <c r="L130" t="s">
        <v>26</v>
      </c>
      <c r="M130">
        <f>K130-D130</f>
        <v>245848</v>
      </c>
    </row>
    <row r="132" spans="1:13" ht="21" x14ac:dyDescent="0.3">
      <c r="A132" t="s">
        <v>329</v>
      </c>
      <c r="B132" t="s">
        <v>330</v>
      </c>
      <c r="C132" t="s">
        <v>331</v>
      </c>
      <c r="D132" s="3">
        <v>1144198</v>
      </c>
      <c r="E132" t="s">
        <v>16</v>
      </c>
      <c r="F132" s="2" t="s">
        <v>332</v>
      </c>
      <c r="G132" t="s">
        <v>18</v>
      </c>
      <c r="H132" t="s">
        <v>33</v>
      </c>
      <c r="J132">
        <v>97.3</v>
      </c>
      <c r="K132">
        <v>1152288</v>
      </c>
      <c r="L132" t="s">
        <v>83</v>
      </c>
      <c r="M132">
        <f>K132-D132</f>
        <v>8090</v>
      </c>
    </row>
    <row r="133" spans="1:13" ht="21" x14ac:dyDescent="0.3">
      <c r="A133" t="s">
        <v>329</v>
      </c>
      <c r="B133" t="s">
        <v>333</v>
      </c>
      <c r="C133" t="s">
        <v>334</v>
      </c>
      <c r="D133" s="3">
        <v>1168180</v>
      </c>
      <c r="E133" t="s">
        <v>16</v>
      </c>
      <c r="F133" s="2" t="s">
        <v>335</v>
      </c>
      <c r="G133" t="s">
        <v>18</v>
      </c>
      <c r="H133" t="s">
        <v>59</v>
      </c>
      <c r="I133">
        <v>30.2</v>
      </c>
      <c r="J133">
        <v>55.7</v>
      </c>
      <c r="K133">
        <v>1152288</v>
      </c>
      <c r="L133" t="s">
        <v>26</v>
      </c>
      <c r="M133">
        <f>K133-D133</f>
        <v>-15892</v>
      </c>
    </row>
    <row r="135" spans="1:13" ht="21" x14ac:dyDescent="0.3">
      <c r="A135" t="s">
        <v>336</v>
      </c>
      <c r="B135" t="s">
        <v>337</v>
      </c>
      <c r="C135" t="s">
        <v>338</v>
      </c>
      <c r="D135" s="3">
        <v>27456264</v>
      </c>
      <c r="E135" t="s">
        <v>23</v>
      </c>
      <c r="F135" s="2" t="s">
        <v>339</v>
      </c>
      <c r="G135" t="s">
        <v>18</v>
      </c>
      <c r="H135" t="s">
        <v>33</v>
      </c>
      <c r="I135">
        <v>58</v>
      </c>
      <c r="J135">
        <v>48.2</v>
      </c>
      <c r="K135">
        <v>26691290</v>
      </c>
      <c r="L135" t="s">
        <v>67</v>
      </c>
      <c r="M135">
        <f>K135-D135</f>
        <v>-764974</v>
      </c>
    </row>
    <row r="136" spans="1:13" ht="21" x14ac:dyDescent="0.3">
      <c r="A136" t="s">
        <v>336</v>
      </c>
      <c r="B136" t="s">
        <v>340</v>
      </c>
      <c r="C136" t="s">
        <v>341</v>
      </c>
      <c r="D136" s="3">
        <v>27622518</v>
      </c>
      <c r="E136" t="s">
        <v>16</v>
      </c>
      <c r="F136" s="2" t="s">
        <v>342</v>
      </c>
      <c r="G136" t="s">
        <v>18</v>
      </c>
      <c r="H136" t="s">
        <v>19</v>
      </c>
      <c r="I136">
        <v>73.599999999999994</v>
      </c>
      <c r="J136">
        <v>35.1</v>
      </c>
      <c r="K136">
        <v>26691290</v>
      </c>
      <c r="L136" t="s">
        <v>71</v>
      </c>
      <c r="M136">
        <f>K136-D136</f>
        <v>-931228</v>
      </c>
    </row>
    <row r="138" spans="1:13" ht="21" x14ac:dyDescent="0.3">
      <c r="A138" t="s">
        <v>343</v>
      </c>
      <c r="B138" t="s">
        <v>344</v>
      </c>
      <c r="C138" t="s">
        <v>345</v>
      </c>
      <c r="D138" s="3">
        <v>37307243</v>
      </c>
      <c r="E138" t="s">
        <v>23</v>
      </c>
      <c r="F138" s="2" t="s">
        <v>346</v>
      </c>
      <c r="G138" t="s">
        <v>18</v>
      </c>
      <c r="H138" t="s">
        <v>19</v>
      </c>
      <c r="I138">
        <v>49</v>
      </c>
      <c r="J138">
        <v>54.6</v>
      </c>
      <c r="K138">
        <v>38030661</v>
      </c>
      <c r="L138" t="s">
        <v>20</v>
      </c>
      <c r="M138">
        <f>K138-D138</f>
        <v>723418</v>
      </c>
    </row>
    <row r="139" spans="1:13" ht="21" x14ac:dyDescent="0.3">
      <c r="A139" t="s">
        <v>343</v>
      </c>
      <c r="B139" t="s">
        <v>347</v>
      </c>
      <c r="C139" t="s">
        <v>348</v>
      </c>
      <c r="D139" s="3">
        <v>37296932</v>
      </c>
      <c r="E139" t="s">
        <v>16</v>
      </c>
      <c r="F139" s="2" t="s">
        <v>349</v>
      </c>
      <c r="G139" t="s">
        <v>18</v>
      </c>
      <c r="H139" t="s">
        <v>25</v>
      </c>
      <c r="J139">
        <v>47.5</v>
      </c>
      <c r="K139">
        <v>38030661</v>
      </c>
      <c r="L139" t="s">
        <v>26</v>
      </c>
      <c r="M139">
        <f>K139-D139</f>
        <v>733729</v>
      </c>
    </row>
    <row r="141" spans="1:13" ht="21" x14ac:dyDescent="0.3">
      <c r="A141" t="s">
        <v>350</v>
      </c>
      <c r="B141" t="s">
        <v>351</v>
      </c>
      <c r="C141" t="s">
        <v>352</v>
      </c>
      <c r="D141" s="3">
        <v>74125241</v>
      </c>
      <c r="E141" t="s">
        <v>16</v>
      </c>
      <c r="F141" s="2" t="s">
        <v>353</v>
      </c>
      <c r="G141" t="s">
        <v>18</v>
      </c>
      <c r="H141" t="s">
        <v>33</v>
      </c>
      <c r="J141">
        <v>10.9</v>
      </c>
      <c r="K141">
        <v>73269073</v>
      </c>
      <c r="L141" t="s">
        <v>67</v>
      </c>
      <c r="M141">
        <f>K141-D141</f>
        <v>-856168</v>
      </c>
    </row>
    <row r="142" spans="1:13" ht="21" x14ac:dyDescent="0.3">
      <c r="A142" t="s">
        <v>350</v>
      </c>
      <c r="B142" t="s">
        <v>354</v>
      </c>
      <c r="C142" t="s">
        <v>355</v>
      </c>
      <c r="D142" s="3">
        <v>74119611</v>
      </c>
      <c r="E142" t="s">
        <v>16</v>
      </c>
      <c r="F142" s="2" t="s">
        <v>356</v>
      </c>
      <c r="G142" t="s">
        <v>18</v>
      </c>
      <c r="H142" t="s">
        <v>19</v>
      </c>
      <c r="I142">
        <v>65.400000000000006</v>
      </c>
      <c r="J142">
        <v>78</v>
      </c>
      <c r="K142">
        <v>73269073</v>
      </c>
      <c r="L142" t="s">
        <v>71</v>
      </c>
      <c r="M142">
        <f>K142-D142</f>
        <v>-850538</v>
      </c>
    </row>
    <row r="144" spans="1:13" ht="21" x14ac:dyDescent="0.3">
      <c r="A144" t="s">
        <v>357</v>
      </c>
      <c r="B144" t="s">
        <v>358</v>
      </c>
      <c r="C144" t="s">
        <v>359</v>
      </c>
      <c r="D144" s="3">
        <v>535778</v>
      </c>
      <c r="E144" t="s">
        <v>16</v>
      </c>
      <c r="F144" s="2" t="s">
        <v>360</v>
      </c>
      <c r="G144" t="s">
        <v>18</v>
      </c>
      <c r="H144" t="s">
        <v>59</v>
      </c>
      <c r="J144">
        <v>85.1</v>
      </c>
      <c r="K144">
        <v>790475</v>
      </c>
      <c r="L144" t="s">
        <v>31</v>
      </c>
      <c r="M144">
        <f>K144-D144</f>
        <v>254697</v>
      </c>
    </row>
    <row r="145" spans="1:13" ht="21" x14ac:dyDescent="0.3">
      <c r="A145" t="s">
        <v>357</v>
      </c>
      <c r="B145" t="s">
        <v>361</v>
      </c>
      <c r="C145" t="s">
        <v>362</v>
      </c>
      <c r="D145" s="3">
        <v>553864</v>
      </c>
      <c r="E145" t="s">
        <v>23</v>
      </c>
      <c r="F145" s="2" t="s">
        <v>363</v>
      </c>
      <c r="G145" t="s">
        <v>18</v>
      </c>
      <c r="H145" t="s">
        <v>33</v>
      </c>
      <c r="J145">
        <v>71.599999999999994</v>
      </c>
      <c r="K145">
        <v>790475</v>
      </c>
      <c r="L145" t="s">
        <v>71</v>
      </c>
      <c r="M145">
        <f>K145-D145</f>
        <v>236611</v>
      </c>
    </row>
    <row r="147" spans="1:13" ht="21" x14ac:dyDescent="0.3">
      <c r="A147" t="s">
        <v>364</v>
      </c>
      <c r="B147" t="s">
        <v>365</v>
      </c>
      <c r="C147" t="s">
        <v>366</v>
      </c>
      <c r="D147" s="3">
        <v>142599924</v>
      </c>
      <c r="E147" t="s">
        <v>23</v>
      </c>
      <c r="F147" s="2" t="s">
        <v>367</v>
      </c>
      <c r="G147" t="s">
        <v>18</v>
      </c>
      <c r="H147" t="s">
        <v>25</v>
      </c>
      <c r="J147">
        <v>23.3</v>
      </c>
      <c r="K147">
        <v>142217265</v>
      </c>
      <c r="L147" t="s">
        <v>31</v>
      </c>
      <c r="M147">
        <f>K147-D147</f>
        <v>-382659</v>
      </c>
    </row>
    <row r="148" spans="1:13" ht="21" x14ac:dyDescent="0.3">
      <c r="A148" t="s">
        <v>364</v>
      </c>
      <c r="B148" t="s">
        <v>368</v>
      </c>
      <c r="C148" t="s">
        <v>369</v>
      </c>
      <c r="D148" s="3">
        <v>142609660</v>
      </c>
      <c r="E148" t="s">
        <v>16</v>
      </c>
      <c r="F148" s="2" t="s">
        <v>370</v>
      </c>
      <c r="G148" t="s">
        <v>18</v>
      </c>
      <c r="H148" t="s">
        <v>25</v>
      </c>
      <c r="I148">
        <v>45.7</v>
      </c>
      <c r="J148">
        <v>84.5</v>
      </c>
      <c r="K148">
        <v>142217265</v>
      </c>
      <c r="L148" t="s">
        <v>26</v>
      </c>
      <c r="M148">
        <f>K148-D148</f>
        <v>-392395</v>
      </c>
    </row>
    <row r="150" spans="1:13" ht="21" x14ac:dyDescent="0.3">
      <c r="A150" t="s">
        <v>371</v>
      </c>
      <c r="B150" t="s">
        <v>372</v>
      </c>
      <c r="C150" t="s">
        <v>373</v>
      </c>
      <c r="D150" s="3">
        <v>9946277</v>
      </c>
      <c r="E150" t="s">
        <v>16</v>
      </c>
      <c r="F150" s="2" t="s">
        <v>374</v>
      </c>
      <c r="G150" t="s">
        <v>18</v>
      </c>
      <c r="H150" t="s">
        <v>19</v>
      </c>
      <c r="I150">
        <v>46.3</v>
      </c>
      <c r="J150">
        <v>62.5</v>
      </c>
      <c r="K150">
        <v>10857885</v>
      </c>
      <c r="L150" t="s">
        <v>83</v>
      </c>
      <c r="M150">
        <f>K150-D150</f>
        <v>911608</v>
      </c>
    </row>
    <row r="151" spans="1:13" ht="21" x14ac:dyDescent="0.3">
      <c r="A151" t="s">
        <v>371</v>
      </c>
      <c r="B151" t="s">
        <v>375</v>
      </c>
      <c r="C151" t="s">
        <v>376</v>
      </c>
      <c r="D151" s="3">
        <v>10307771</v>
      </c>
      <c r="E151" t="s">
        <v>16</v>
      </c>
      <c r="F151" s="2" t="s">
        <v>377</v>
      </c>
      <c r="G151" t="s">
        <v>18</v>
      </c>
      <c r="H151" t="s">
        <v>19</v>
      </c>
      <c r="I151">
        <v>57.5</v>
      </c>
      <c r="J151">
        <v>35.9</v>
      </c>
      <c r="K151">
        <v>10857885</v>
      </c>
      <c r="L151" t="s">
        <v>26</v>
      </c>
      <c r="M151">
        <f>K151-D151</f>
        <v>550114</v>
      </c>
    </row>
    <row r="153" spans="1:13" ht="21" x14ac:dyDescent="0.3">
      <c r="A153" t="s">
        <v>378</v>
      </c>
      <c r="B153" t="s">
        <v>379</v>
      </c>
      <c r="C153" t="s">
        <v>380</v>
      </c>
      <c r="D153" s="3">
        <v>48103204</v>
      </c>
      <c r="E153" t="s">
        <v>23</v>
      </c>
      <c r="F153" s="2" t="s">
        <v>381</v>
      </c>
      <c r="G153" t="s">
        <v>18</v>
      </c>
      <c r="H153" t="s">
        <v>19</v>
      </c>
      <c r="I153">
        <v>55.9</v>
      </c>
      <c r="J153">
        <v>56</v>
      </c>
      <c r="K153">
        <v>48599536</v>
      </c>
      <c r="L153" t="s">
        <v>20</v>
      </c>
      <c r="M153">
        <f>K153-D153</f>
        <v>496332</v>
      </c>
    </row>
    <row r="154" spans="1:13" ht="21" x14ac:dyDescent="0.3">
      <c r="A154" t="s">
        <v>378</v>
      </c>
      <c r="B154" t="s">
        <v>382</v>
      </c>
      <c r="C154" t="s">
        <v>383</v>
      </c>
      <c r="D154" s="3">
        <v>48090779</v>
      </c>
      <c r="E154" t="s">
        <v>16</v>
      </c>
      <c r="F154" s="2" t="s">
        <v>384</v>
      </c>
      <c r="G154" t="s">
        <v>18</v>
      </c>
      <c r="H154" t="s">
        <v>19</v>
      </c>
      <c r="I154">
        <v>27.4</v>
      </c>
      <c r="J154">
        <v>29.8</v>
      </c>
      <c r="K154">
        <v>48599536</v>
      </c>
      <c r="L154" t="s">
        <v>71</v>
      </c>
      <c r="M154">
        <f>K154-D154</f>
        <v>508757</v>
      </c>
    </row>
    <row r="156" spans="1:13" x14ac:dyDescent="0.2">
      <c r="A156" t="s">
        <v>385</v>
      </c>
      <c r="B156" t="s">
        <v>386</v>
      </c>
      <c r="C156" t="s">
        <v>387</v>
      </c>
      <c r="K156">
        <v>34674848</v>
      </c>
      <c r="L156" t="s">
        <v>31</v>
      </c>
      <c r="M156">
        <f>K156-D156</f>
        <v>34674848</v>
      </c>
    </row>
    <row r="157" spans="1:13" ht="21" x14ac:dyDescent="0.3">
      <c r="A157" t="s">
        <v>385</v>
      </c>
      <c r="B157" t="s">
        <v>388</v>
      </c>
      <c r="C157" t="s">
        <v>389</v>
      </c>
      <c r="D157" s="3">
        <v>34673971</v>
      </c>
      <c r="E157" t="s">
        <v>23</v>
      </c>
      <c r="F157" s="2" t="s">
        <v>390</v>
      </c>
      <c r="G157" t="s">
        <v>18</v>
      </c>
      <c r="H157" t="s">
        <v>25</v>
      </c>
      <c r="I157">
        <v>48.6</v>
      </c>
      <c r="J157">
        <v>61.8</v>
      </c>
      <c r="K157">
        <v>34674848</v>
      </c>
      <c r="L157" t="s">
        <v>26</v>
      </c>
      <c r="M157">
        <f>K157-D157</f>
        <v>877</v>
      </c>
    </row>
    <row r="159" spans="1:13" ht="21" x14ac:dyDescent="0.3">
      <c r="A159" t="s">
        <v>391</v>
      </c>
      <c r="B159" t="s">
        <v>392</v>
      </c>
      <c r="C159" t="s">
        <v>393</v>
      </c>
      <c r="D159" s="3">
        <v>26586786</v>
      </c>
      <c r="E159" t="s">
        <v>16</v>
      </c>
      <c r="F159" s="2" t="s">
        <v>394</v>
      </c>
      <c r="G159" t="s">
        <v>18</v>
      </c>
      <c r="H159" t="s">
        <v>19</v>
      </c>
      <c r="J159">
        <v>50.3</v>
      </c>
      <c r="K159">
        <v>27092840</v>
      </c>
      <c r="L159" t="s">
        <v>31</v>
      </c>
      <c r="M159">
        <f>K159-D159</f>
        <v>506054</v>
      </c>
    </row>
    <row r="160" spans="1:13" ht="21" x14ac:dyDescent="0.3">
      <c r="A160" t="s">
        <v>391</v>
      </c>
      <c r="B160" t="s">
        <v>395</v>
      </c>
      <c r="C160" t="s">
        <v>396</v>
      </c>
      <c r="D160" s="3">
        <v>26322971</v>
      </c>
      <c r="E160" t="s">
        <v>23</v>
      </c>
      <c r="F160" s="2" t="s">
        <v>397</v>
      </c>
      <c r="G160" t="s">
        <v>18</v>
      </c>
      <c r="H160" t="s">
        <v>25</v>
      </c>
      <c r="I160">
        <v>53.5</v>
      </c>
      <c r="J160">
        <v>80.5</v>
      </c>
      <c r="K160">
        <v>27092840</v>
      </c>
      <c r="L160" t="s">
        <v>26</v>
      </c>
      <c r="M160">
        <f>K160-D160</f>
        <v>769869</v>
      </c>
    </row>
    <row r="162" spans="1:13" ht="21" x14ac:dyDescent="0.3">
      <c r="A162" t="s">
        <v>398</v>
      </c>
      <c r="B162" t="s">
        <v>399</v>
      </c>
      <c r="C162" t="s">
        <v>400</v>
      </c>
      <c r="D162" s="3">
        <v>9361507</v>
      </c>
      <c r="E162" t="s">
        <v>23</v>
      </c>
      <c r="F162" s="2" t="s">
        <v>401</v>
      </c>
      <c r="G162" t="s">
        <v>18</v>
      </c>
      <c r="H162" t="s">
        <v>25</v>
      </c>
      <c r="I162">
        <v>44.8</v>
      </c>
      <c r="J162">
        <v>75.2</v>
      </c>
      <c r="K162">
        <v>9153789</v>
      </c>
      <c r="L162" t="s">
        <v>83</v>
      </c>
      <c r="M162">
        <f>K162-D162</f>
        <v>-207718</v>
      </c>
    </row>
    <row r="163" spans="1:13" ht="21" x14ac:dyDescent="0.3">
      <c r="A163" t="s">
        <v>398</v>
      </c>
      <c r="B163" t="s">
        <v>402</v>
      </c>
      <c r="C163" t="s">
        <v>403</v>
      </c>
      <c r="D163" s="3">
        <v>9721669</v>
      </c>
      <c r="E163" t="s">
        <v>23</v>
      </c>
      <c r="F163" s="2" t="s">
        <v>404</v>
      </c>
      <c r="G163" t="s">
        <v>18</v>
      </c>
      <c r="H163" t="s">
        <v>19</v>
      </c>
      <c r="I163">
        <v>52</v>
      </c>
      <c r="J163">
        <v>9.9</v>
      </c>
      <c r="K163">
        <v>9153789</v>
      </c>
      <c r="L163" t="s">
        <v>71</v>
      </c>
      <c r="M163">
        <f>K163-D163</f>
        <v>-567880</v>
      </c>
    </row>
    <row r="165" spans="1:13" ht="21" x14ac:dyDescent="0.3">
      <c r="A165" t="s">
        <v>405</v>
      </c>
      <c r="B165" t="s">
        <v>406</v>
      </c>
      <c r="C165" t="s">
        <v>407</v>
      </c>
      <c r="D165" s="3">
        <v>4304499</v>
      </c>
      <c r="E165" t="s">
        <v>16</v>
      </c>
      <c r="F165" s="2" t="s">
        <v>408</v>
      </c>
      <c r="G165" t="s">
        <v>18</v>
      </c>
      <c r="H165" t="s">
        <v>19</v>
      </c>
      <c r="J165">
        <v>69</v>
      </c>
      <c r="K165">
        <v>4815944</v>
      </c>
      <c r="L165" t="s">
        <v>31</v>
      </c>
      <c r="M165">
        <f>K165-D165</f>
        <v>511445</v>
      </c>
    </row>
    <row r="166" spans="1:13" ht="21" x14ac:dyDescent="0.3">
      <c r="A166" t="s">
        <v>405</v>
      </c>
      <c r="B166" t="s">
        <v>409</v>
      </c>
      <c r="C166" t="s">
        <v>410</v>
      </c>
      <c r="D166" s="3">
        <v>4312104</v>
      </c>
      <c r="E166" t="s">
        <v>16</v>
      </c>
      <c r="F166" s="2" t="s">
        <v>411</v>
      </c>
      <c r="G166" t="s">
        <v>18</v>
      </c>
      <c r="H166" t="s">
        <v>19</v>
      </c>
      <c r="J166">
        <v>62.3</v>
      </c>
      <c r="K166">
        <v>4815944</v>
      </c>
      <c r="L166" t="s">
        <v>71</v>
      </c>
      <c r="M166">
        <f>K166-D166</f>
        <v>503840</v>
      </c>
    </row>
    <row r="168" spans="1:13" x14ac:dyDescent="0.2">
      <c r="A168" t="s">
        <v>412</v>
      </c>
      <c r="B168" t="s">
        <v>413</v>
      </c>
      <c r="C168" t="s">
        <v>414</v>
      </c>
      <c r="K168">
        <v>79603404</v>
      </c>
      <c r="L168" t="s">
        <v>67</v>
      </c>
    </row>
    <row r="169" spans="1:13" ht="21" x14ac:dyDescent="0.3">
      <c r="A169" t="s">
        <v>412</v>
      </c>
      <c r="B169" t="s">
        <v>415</v>
      </c>
      <c r="C169" t="s">
        <v>416</v>
      </c>
      <c r="D169" s="3">
        <v>79619065</v>
      </c>
      <c r="E169" t="s">
        <v>23</v>
      </c>
      <c r="F169" s="2" t="s">
        <v>417</v>
      </c>
      <c r="G169" t="s">
        <v>18</v>
      </c>
      <c r="H169" t="s">
        <v>25</v>
      </c>
      <c r="I169">
        <v>65</v>
      </c>
      <c r="J169">
        <v>71.400000000000006</v>
      </c>
      <c r="K169">
        <v>79603404</v>
      </c>
      <c r="L169" t="s">
        <v>71</v>
      </c>
      <c r="M169">
        <f>K169-D169</f>
        <v>-15661</v>
      </c>
    </row>
    <row r="171" spans="1:13" ht="21" x14ac:dyDescent="0.3">
      <c r="A171" t="s">
        <v>418</v>
      </c>
      <c r="B171" t="s">
        <v>419</v>
      </c>
      <c r="C171" t="s">
        <v>420</v>
      </c>
      <c r="D171" s="3">
        <v>19406872</v>
      </c>
      <c r="E171" t="s">
        <v>23</v>
      </c>
      <c r="F171" s="2" t="s">
        <v>421</v>
      </c>
      <c r="G171" t="s">
        <v>18</v>
      </c>
      <c r="H171" t="s">
        <v>59</v>
      </c>
      <c r="I171">
        <v>56.5</v>
      </c>
      <c r="J171">
        <v>55.5</v>
      </c>
      <c r="K171">
        <v>19623222</v>
      </c>
      <c r="L171" t="s">
        <v>83</v>
      </c>
      <c r="M171">
        <f>K171-D171</f>
        <v>216350</v>
      </c>
    </row>
    <row r="172" spans="1:13" ht="21" x14ac:dyDescent="0.3">
      <c r="A172" t="s">
        <v>418</v>
      </c>
      <c r="B172" t="s">
        <v>422</v>
      </c>
      <c r="C172" t="s">
        <v>423</v>
      </c>
      <c r="D172" s="3">
        <v>19845108</v>
      </c>
      <c r="E172" t="s">
        <v>16</v>
      </c>
      <c r="F172" s="2" t="s">
        <v>424</v>
      </c>
      <c r="G172" t="s">
        <v>18</v>
      </c>
      <c r="H172" t="s">
        <v>19</v>
      </c>
      <c r="I172">
        <v>54.7</v>
      </c>
      <c r="J172">
        <v>58.7</v>
      </c>
      <c r="K172">
        <v>19623222</v>
      </c>
      <c r="L172" t="s">
        <v>71</v>
      </c>
      <c r="M172">
        <f>K172-D172</f>
        <v>-221886</v>
      </c>
    </row>
    <row r="174" spans="1:13" ht="21" x14ac:dyDescent="0.3">
      <c r="A174" t="s">
        <v>425</v>
      </c>
      <c r="B174" t="s">
        <v>426</v>
      </c>
      <c r="C174" t="s">
        <v>427</v>
      </c>
      <c r="D174" s="3">
        <v>57148736</v>
      </c>
      <c r="E174" t="s">
        <v>16</v>
      </c>
      <c r="F174" s="2" t="s">
        <v>428</v>
      </c>
      <c r="G174" t="s">
        <v>18</v>
      </c>
      <c r="H174" t="s">
        <v>25</v>
      </c>
      <c r="I174">
        <v>53.1</v>
      </c>
      <c r="J174">
        <v>72.5</v>
      </c>
      <c r="K174">
        <v>57594309</v>
      </c>
      <c r="L174" t="s">
        <v>83</v>
      </c>
      <c r="M174">
        <f>K174-D174</f>
        <v>445573</v>
      </c>
    </row>
    <row r="175" spans="1:13" ht="21" x14ac:dyDescent="0.3">
      <c r="A175" t="s">
        <v>425</v>
      </c>
      <c r="B175" t="s">
        <v>429</v>
      </c>
      <c r="C175" t="s">
        <v>430</v>
      </c>
      <c r="D175" s="3">
        <v>57156027</v>
      </c>
      <c r="E175" t="s">
        <v>16</v>
      </c>
      <c r="F175" s="2" t="s">
        <v>431</v>
      </c>
      <c r="G175" t="s">
        <v>18</v>
      </c>
      <c r="H175" t="s">
        <v>19</v>
      </c>
      <c r="I175">
        <v>47.6</v>
      </c>
      <c r="J175">
        <v>75.2</v>
      </c>
      <c r="K175">
        <v>57594309</v>
      </c>
      <c r="L175" t="s">
        <v>26</v>
      </c>
      <c r="M175">
        <f>K175-D175</f>
        <v>438282</v>
      </c>
    </row>
    <row r="177" spans="1:13" ht="21" x14ac:dyDescent="0.3">
      <c r="A177" t="s">
        <v>432</v>
      </c>
      <c r="B177" t="s">
        <v>433</v>
      </c>
      <c r="C177" t="s">
        <v>434</v>
      </c>
      <c r="D177" s="3">
        <v>72009903</v>
      </c>
      <c r="E177" t="s">
        <v>16</v>
      </c>
      <c r="F177" s="2" t="s">
        <v>435</v>
      </c>
      <c r="G177" t="s">
        <v>18</v>
      </c>
      <c r="H177" t="s">
        <v>25</v>
      </c>
      <c r="I177">
        <v>67.7</v>
      </c>
      <c r="J177">
        <v>81.2</v>
      </c>
      <c r="K177">
        <v>71897737</v>
      </c>
      <c r="L177" t="s">
        <v>67</v>
      </c>
      <c r="M177">
        <f>K177-D177</f>
        <v>-112166</v>
      </c>
    </row>
    <row r="178" spans="1:13" ht="21" x14ac:dyDescent="0.3">
      <c r="A178" t="s">
        <v>432</v>
      </c>
      <c r="B178" t="s">
        <v>436</v>
      </c>
      <c r="C178" t="s">
        <v>437</v>
      </c>
      <c r="D178" s="3">
        <v>71907197</v>
      </c>
      <c r="E178" t="s">
        <v>16</v>
      </c>
      <c r="F178" s="2" t="s">
        <v>438</v>
      </c>
      <c r="G178" t="s">
        <v>18</v>
      </c>
      <c r="H178" t="s">
        <v>19</v>
      </c>
      <c r="I178">
        <v>43.6</v>
      </c>
      <c r="J178">
        <v>63.9</v>
      </c>
      <c r="K178">
        <v>71897737</v>
      </c>
      <c r="L178" t="s">
        <v>71</v>
      </c>
      <c r="M178">
        <f>K178-D178</f>
        <v>-9460</v>
      </c>
    </row>
    <row r="180" spans="1:13" ht="21" x14ac:dyDescent="0.3">
      <c r="A180" t="s">
        <v>439</v>
      </c>
      <c r="B180" t="s">
        <v>440</v>
      </c>
      <c r="C180" t="s">
        <v>441</v>
      </c>
      <c r="D180" s="3">
        <v>94172026</v>
      </c>
      <c r="E180" t="s">
        <v>16</v>
      </c>
      <c r="F180" s="2" t="s">
        <v>442</v>
      </c>
      <c r="G180" t="s">
        <v>18</v>
      </c>
      <c r="H180" t="s">
        <v>19</v>
      </c>
      <c r="I180">
        <v>60.1</v>
      </c>
      <c r="J180">
        <v>31.7</v>
      </c>
      <c r="K180">
        <v>93799449</v>
      </c>
      <c r="L180" t="s">
        <v>20</v>
      </c>
      <c r="M180">
        <f>K180-D180</f>
        <v>-372577</v>
      </c>
    </row>
    <row r="181" spans="1:13" ht="21" x14ac:dyDescent="0.3">
      <c r="A181" t="s">
        <v>439</v>
      </c>
      <c r="B181" t="s">
        <v>443</v>
      </c>
      <c r="C181" t="s">
        <v>444</v>
      </c>
      <c r="D181" s="3">
        <v>94170518</v>
      </c>
      <c r="E181" t="s">
        <v>23</v>
      </c>
      <c r="F181" s="2" t="s">
        <v>445</v>
      </c>
      <c r="G181" t="s">
        <v>18</v>
      </c>
      <c r="H181" t="s">
        <v>19</v>
      </c>
      <c r="K181">
        <v>93799449</v>
      </c>
      <c r="L181" t="s">
        <v>26</v>
      </c>
      <c r="M181">
        <f>K181-D181</f>
        <v>-371069</v>
      </c>
    </row>
    <row r="183" spans="1:13" ht="21" x14ac:dyDescent="0.3">
      <c r="A183" t="s">
        <v>446</v>
      </c>
      <c r="B183" t="s">
        <v>447</v>
      </c>
      <c r="C183" t="s">
        <v>448</v>
      </c>
      <c r="D183" s="3">
        <v>37909599</v>
      </c>
      <c r="E183" t="s">
        <v>23</v>
      </c>
      <c r="F183" s="2" t="s">
        <v>449</v>
      </c>
      <c r="G183" t="s">
        <v>18</v>
      </c>
      <c r="H183" t="s">
        <v>19</v>
      </c>
      <c r="I183">
        <v>51.9</v>
      </c>
      <c r="J183">
        <v>78.2</v>
      </c>
      <c r="K183">
        <v>36923833</v>
      </c>
      <c r="L183" t="s">
        <v>20</v>
      </c>
      <c r="M183">
        <f>K183-D183</f>
        <v>-985766</v>
      </c>
    </row>
    <row r="184" spans="1:13" ht="21" x14ac:dyDescent="0.3">
      <c r="A184" t="s">
        <v>446</v>
      </c>
      <c r="B184" t="s">
        <v>450</v>
      </c>
      <c r="C184" t="s">
        <v>451</v>
      </c>
      <c r="D184" s="3">
        <v>37891901</v>
      </c>
      <c r="E184" t="s">
        <v>23</v>
      </c>
      <c r="F184" s="2" t="s">
        <v>452</v>
      </c>
      <c r="G184" t="s">
        <v>18</v>
      </c>
      <c r="H184" t="s">
        <v>25</v>
      </c>
      <c r="I184">
        <v>42.4</v>
      </c>
      <c r="J184">
        <v>93.1</v>
      </c>
      <c r="K184">
        <v>36923833</v>
      </c>
      <c r="L184" t="s">
        <v>71</v>
      </c>
      <c r="M184">
        <f>K184-D184</f>
        <v>-968068</v>
      </c>
    </row>
    <row r="186" spans="1:13" ht="21" x14ac:dyDescent="0.3">
      <c r="A186" t="s">
        <v>453</v>
      </c>
      <c r="B186" t="s">
        <v>454</v>
      </c>
      <c r="C186" t="s">
        <v>455</v>
      </c>
      <c r="D186" s="3">
        <v>39953117</v>
      </c>
      <c r="E186" t="s">
        <v>16</v>
      </c>
      <c r="F186" s="2" t="s">
        <v>456</v>
      </c>
      <c r="G186" t="s">
        <v>18</v>
      </c>
      <c r="H186" t="s">
        <v>59</v>
      </c>
      <c r="I186">
        <v>67.3</v>
      </c>
      <c r="J186">
        <v>48.7</v>
      </c>
      <c r="K186">
        <v>40925454</v>
      </c>
      <c r="L186" t="s">
        <v>31</v>
      </c>
      <c r="M186">
        <f>K186-D186</f>
        <v>972337</v>
      </c>
    </row>
    <row r="187" spans="1:13" ht="21" x14ac:dyDescent="0.3">
      <c r="A187" t="s">
        <v>453</v>
      </c>
      <c r="B187" t="s">
        <v>457</v>
      </c>
      <c r="C187" t="s">
        <v>458</v>
      </c>
      <c r="D187" s="3">
        <v>40911013</v>
      </c>
      <c r="E187" t="s">
        <v>23</v>
      </c>
      <c r="F187" s="2" t="s">
        <v>459</v>
      </c>
      <c r="G187" t="s">
        <v>18</v>
      </c>
      <c r="H187" t="s">
        <v>19</v>
      </c>
      <c r="I187">
        <v>61.5</v>
      </c>
      <c r="J187">
        <v>83.9</v>
      </c>
      <c r="K187">
        <v>40925454</v>
      </c>
      <c r="L187" t="s">
        <v>26</v>
      </c>
      <c r="M187">
        <f>K187-D187</f>
        <v>14441</v>
      </c>
    </row>
    <row r="189" spans="1:13" ht="21" x14ac:dyDescent="0.3">
      <c r="A189" t="s">
        <v>460</v>
      </c>
      <c r="B189" t="s">
        <v>461</v>
      </c>
      <c r="C189" t="s">
        <v>462</v>
      </c>
      <c r="D189" s="3">
        <v>3223299</v>
      </c>
      <c r="E189" t="s">
        <v>16</v>
      </c>
      <c r="F189" s="2" t="s">
        <v>463</v>
      </c>
      <c r="G189" t="s">
        <v>18</v>
      </c>
      <c r="H189" t="s">
        <v>19</v>
      </c>
      <c r="J189">
        <v>70</v>
      </c>
      <c r="K189">
        <v>3360491</v>
      </c>
      <c r="L189" t="s">
        <v>31</v>
      </c>
      <c r="M189">
        <f>K189-D189</f>
        <v>137192</v>
      </c>
    </row>
    <row r="190" spans="1:13" ht="21" x14ac:dyDescent="0.3">
      <c r="A190" t="s">
        <v>460</v>
      </c>
      <c r="B190" t="s">
        <v>464</v>
      </c>
      <c r="C190" t="s">
        <v>465</v>
      </c>
      <c r="D190" s="3">
        <v>3167295</v>
      </c>
      <c r="E190" t="s">
        <v>23</v>
      </c>
      <c r="F190" s="2" t="s">
        <v>466</v>
      </c>
      <c r="G190" t="s">
        <v>18</v>
      </c>
      <c r="H190" t="s">
        <v>19</v>
      </c>
      <c r="I190">
        <v>32.5</v>
      </c>
      <c r="J190">
        <v>42.3</v>
      </c>
      <c r="K190">
        <v>3360491</v>
      </c>
      <c r="L190" t="s">
        <v>26</v>
      </c>
      <c r="M190">
        <f>K190-D190</f>
        <v>193196</v>
      </c>
    </row>
    <row r="192" spans="1:13" ht="21" x14ac:dyDescent="0.3">
      <c r="A192" t="s">
        <v>467</v>
      </c>
      <c r="B192" t="s">
        <v>468</v>
      </c>
      <c r="C192" t="s">
        <v>469</v>
      </c>
      <c r="D192" s="3">
        <v>91537071</v>
      </c>
      <c r="E192" t="s">
        <v>23</v>
      </c>
      <c r="F192" s="2" t="s">
        <v>470</v>
      </c>
      <c r="G192" t="s">
        <v>18</v>
      </c>
      <c r="H192" t="s">
        <v>25</v>
      </c>
      <c r="I192">
        <v>63.1</v>
      </c>
      <c r="J192">
        <v>26.1</v>
      </c>
      <c r="K192">
        <v>90895477</v>
      </c>
      <c r="L192" t="s">
        <v>67</v>
      </c>
      <c r="M192">
        <f>K192-D192</f>
        <v>-641594</v>
      </c>
    </row>
    <row r="193" spans="1:13" ht="21" x14ac:dyDescent="0.3">
      <c r="A193" t="s">
        <v>467</v>
      </c>
      <c r="B193" t="s">
        <v>471</v>
      </c>
      <c r="C193" t="s">
        <v>472</v>
      </c>
      <c r="D193" s="3">
        <v>91509744</v>
      </c>
      <c r="E193" t="s">
        <v>23</v>
      </c>
      <c r="F193" s="2" t="s">
        <v>473</v>
      </c>
      <c r="G193" t="s">
        <v>18</v>
      </c>
      <c r="H193" t="s">
        <v>25</v>
      </c>
      <c r="I193">
        <v>60.3</v>
      </c>
      <c r="J193">
        <v>70.599999999999994</v>
      </c>
      <c r="K193">
        <v>90895477</v>
      </c>
      <c r="L193" t="s">
        <v>71</v>
      </c>
      <c r="M193">
        <f>K193-D193</f>
        <v>-614267</v>
      </c>
    </row>
    <row r="195" spans="1:13" ht="21" x14ac:dyDescent="0.3">
      <c r="A195" t="s">
        <v>474</v>
      </c>
      <c r="F195" s="4" t="s">
        <v>475</v>
      </c>
      <c r="G195" t="s">
        <v>18</v>
      </c>
    </row>
    <row r="196" spans="1:13" ht="21" x14ac:dyDescent="0.3">
      <c r="A196" t="s">
        <v>476</v>
      </c>
      <c r="F196" s="4" t="s">
        <v>477</v>
      </c>
      <c r="G196" t="s">
        <v>4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ina Seah</dc:creator>
  <cp:lastModifiedBy>Carina Seah</cp:lastModifiedBy>
  <dcterms:created xsi:type="dcterms:W3CDTF">2023-11-20T19:17:45Z</dcterms:created>
  <dcterms:modified xsi:type="dcterms:W3CDTF">2023-11-20T19:19:50Z</dcterms:modified>
</cp:coreProperties>
</file>